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nuscripts\Synthetic community\"/>
    </mc:Choice>
  </mc:AlternateContent>
  <xr:revisionPtr revIDLastSave="0" documentId="13_ncr:1_{D6876632-D896-4473-8D21-F66DAA9B4ADA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Explanation" sheetId="4" r:id="rId1"/>
    <sheet name="Control (Blank)" sheetId="1" r:id="rId2"/>
    <sheet name="Control (kyn)" sheetId="5" r:id="rId3"/>
    <sheet name="Control (Blank - kyn)" sheetId="3" r:id="rId4"/>
    <sheet name="S. thermophilus (Blank)" sheetId="6" r:id="rId5"/>
    <sheet name="S. thermophilus (kyn)" sheetId="7" r:id="rId6"/>
    <sheet name="S. thermophilus (Blank - kyn)" sheetId="8" r:id="rId7"/>
    <sheet name="L. casei (Blank)" sheetId="9" r:id="rId8"/>
    <sheet name="L. casei (kyn)" sheetId="10" r:id="rId9"/>
    <sheet name="L. casei (Blank - kyn)" sheetId="11" r:id="rId10"/>
    <sheet name="Control (Blank) - LC (Blank)" sheetId="12" r:id="rId11"/>
    <sheet name="Control (Blank) - ST (Blank)" sheetId="13" r:id="rId12"/>
    <sheet name="Control (kyn) - ST (kyn)" sheetId="14" r:id="rId13"/>
    <sheet name="Control (kyn) - LC (kyn)" sheetId="15" r:id="rId14"/>
    <sheet name="ST (Blank) - LC (Blank)" sheetId="16" r:id="rId15"/>
    <sheet name="ST (kyn) -LC (kyn)" sheetId="17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1" l="1"/>
  <c r="C12" i="11"/>
  <c r="B15" i="11"/>
  <c r="C15" i="11"/>
  <c r="B6" i="11"/>
  <c r="C6" i="11"/>
  <c r="B2" i="11"/>
  <c r="C2" i="11"/>
  <c r="B13" i="11"/>
  <c r="C13" i="11"/>
  <c r="B27" i="11"/>
  <c r="C27" i="11"/>
  <c r="B16" i="11"/>
  <c r="C16" i="11"/>
  <c r="B17" i="11"/>
  <c r="C17" i="11"/>
  <c r="B21" i="11"/>
  <c r="C21" i="11"/>
  <c r="B24" i="11"/>
  <c r="C24" i="11"/>
  <c r="B7" i="11"/>
  <c r="C7" i="11"/>
  <c r="B23" i="11"/>
  <c r="C23" i="11"/>
  <c r="B18" i="11"/>
  <c r="C18" i="11"/>
  <c r="B14" i="11"/>
  <c r="C14" i="11"/>
  <c r="B10" i="11"/>
  <c r="C10" i="11"/>
  <c r="B19" i="11"/>
  <c r="C19" i="11"/>
  <c r="B20" i="11"/>
  <c r="C20" i="11"/>
  <c r="B11" i="11"/>
  <c r="C11" i="11"/>
  <c r="B28" i="11"/>
  <c r="C28" i="11"/>
  <c r="B4" i="11"/>
  <c r="C4" i="11"/>
  <c r="B26" i="11"/>
  <c r="C26" i="11"/>
  <c r="B9" i="11"/>
  <c r="C9" i="11"/>
  <c r="B22" i="11"/>
  <c r="C22" i="11"/>
  <c r="B3" i="11"/>
  <c r="C3" i="11"/>
  <c r="B25" i="11"/>
  <c r="C25" i="11"/>
  <c r="B8" i="11"/>
  <c r="C8" i="11"/>
  <c r="B5" i="11"/>
  <c r="C5" i="11"/>
  <c r="C29" i="11"/>
  <c r="B29" i="11"/>
  <c r="C23" i="8"/>
  <c r="C16" i="8"/>
  <c r="C8" i="8"/>
  <c r="C29" i="8"/>
  <c r="C17" i="8"/>
  <c r="C2" i="8"/>
  <c r="C9" i="8"/>
  <c r="C24" i="8"/>
  <c r="C3" i="8"/>
  <c r="C18" i="8"/>
  <c r="C10" i="8"/>
  <c r="C28" i="8"/>
  <c r="C25" i="8"/>
  <c r="C27" i="8"/>
  <c r="C5" i="8"/>
  <c r="C19" i="8"/>
  <c r="C6" i="8"/>
  <c r="C20" i="8"/>
  <c r="C26" i="8"/>
  <c r="C11" i="8"/>
  <c r="C21" i="8"/>
  <c r="C12" i="8"/>
  <c r="C7" i="8"/>
  <c r="C22" i="8"/>
  <c r="C13" i="8"/>
  <c r="C14" i="8"/>
  <c r="C4" i="8"/>
  <c r="C15" i="8"/>
  <c r="B23" i="8"/>
  <c r="B16" i="8"/>
  <c r="B8" i="8"/>
  <c r="B29" i="8"/>
  <c r="B17" i="8"/>
  <c r="B2" i="8"/>
  <c r="B9" i="8"/>
  <c r="B24" i="8"/>
  <c r="B3" i="8"/>
  <c r="B18" i="8"/>
  <c r="B10" i="8"/>
  <c r="B28" i="8"/>
  <c r="B25" i="8"/>
  <c r="B27" i="8"/>
  <c r="B5" i="8"/>
  <c r="B19" i="8"/>
  <c r="B6" i="8"/>
  <c r="B20" i="8"/>
  <c r="B26" i="8"/>
  <c r="B11" i="8"/>
  <c r="B21" i="8"/>
  <c r="B12" i="8"/>
  <c r="B7" i="8"/>
  <c r="B22" i="8"/>
  <c r="B13" i="8"/>
  <c r="B14" i="8"/>
  <c r="B4" i="8"/>
  <c r="B15" i="8"/>
  <c r="C8" i="3"/>
  <c r="C9" i="3"/>
  <c r="C10" i="3"/>
  <c r="C11" i="3"/>
  <c r="C12" i="3"/>
  <c r="C3" i="3"/>
  <c r="C13" i="3"/>
  <c r="C14" i="3"/>
  <c r="C5" i="3"/>
  <c r="C15" i="3"/>
  <c r="C16" i="3"/>
  <c r="C4" i="3"/>
  <c r="C17" i="3"/>
  <c r="C6" i="3"/>
  <c r="C18" i="3"/>
  <c r="C2" i="3"/>
  <c r="C19" i="3"/>
  <c r="C20" i="3"/>
  <c r="C21" i="3"/>
  <c r="C22" i="3"/>
  <c r="C23" i="3"/>
  <c r="C24" i="3"/>
  <c r="C25" i="3"/>
  <c r="C26" i="3"/>
  <c r="C27" i="3"/>
  <c r="C28" i="3"/>
  <c r="C29" i="3"/>
  <c r="C7" i="3"/>
  <c r="B8" i="3"/>
  <c r="B9" i="3"/>
  <c r="B10" i="3"/>
  <c r="B11" i="3"/>
  <c r="B12" i="3"/>
  <c r="B3" i="3"/>
  <c r="B13" i="3"/>
  <c r="B14" i="3"/>
  <c r="B5" i="3"/>
  <c r="B15" i="3"/>
  <c r="B16" i="3"/>
  <c r="B4" i="3"/>
  <c r="B17" i="3"/>
  <c r="B6" i="3"/>
  <c r="B18" i="3"/>
  <c r="B2" i="3"/>
  <c r="B19" i="3"/>
  <c r="B20" i="3"/>
  <c r="B21" i="3"/>
  <c r="B22" i="3"/>
  <c r="B23" i="3"/>
  <c r="B24" i="3"/>
  <c r="B25" i="3"/>
  <c r="B26" i="3"/>
  <c r="B27" i="3"/>
  <c r="B28" i="3"/>
  <c r="B29" i="3"/>
  <c r="B7" i="3"/>
  <c r="B3" i="17"/>
  <c r="C3" i="17"/>
  <c r="B4" i="17"/>
  <c r="C4" i="17"/>
  <c r="B5" i="17"/>
  <c r="C5" i="17"/>
  <c r="B6" i="17"/>
  <c r="C6" i="17"/>
  <c r="B7" i="17"/>
  <c r="C7" i="17"/>
  <c r="B8" i="17"/>
  <c r="C8" i="17"/>
  <c r="B9" i="17"/>
  <c r="C9" i="17"/>
  <c r="B10" i="17"/>
  <c r="C10" i="17"/>
  <c r="B11" i="17"/>
  <c r="C11" i="17"/>
  <c r="B12" i="17"/>
  <c r="C12" i="17"/>
  <c r="B13" i="17"/>
  <c r="C13" i="17"/>
  <c r="B14" i="17"/>
  <c r="C14" i="17"/>
  <c r="B15" i="17"/>
  <c r="C15" i="17"/>
  <c r="B16" i="17"/>
  <c r="C16" i="17"/>
  <c r="B17" i="17"/>
  <c r="C17" i="17"/>
  <c r="B18" i="17"/>
  <c r="C18" i="17"/>
  <c r="B19" i="17"/>
  <c r="C19" i="17"/>
  <c r="B20" i="17"/>
  <c r="C20" i="17"/>
  <c r="B21" i="17"/>
  <c r="C21" i="17"/>
  <c r="B22" i="17"/>
  <c r="C22" i="17"/>
  <c r="B23" i="17"/>
  <c r="C23" i="17"/>
  <c r="B24" i="17"/>
  <c r="C24" i="17"/>
  <c r="B25" i="17"/>
  <c r="C25" i="17"/>
  <c r="B26" i="17"/>
  <c r="C26" i="17"/>
  <c r="B27" i="17"/>
  <c r="C27" i="17"/>
  <c r="B28" i="17"/>
  <c r="C28" i="17"/>
  <c r="B29" i="17"/>
  <c r="C29" i="17"/>
  <c r="C2" i="17"/>
  <c r="B2" i="17"/>
  <c r="B3" i="16"/>
  <c r="C3" i="16"/>
  <c r="B4" i="16"/>
  <c r="C4" i="16"/>
  <c r="B5" i="16"/>
  <c r="C5" i="16"/>
  <c r="B6" i="16"/>
  <c r="C6" i="16"/>
  <c r="B7" i="16"/>
  <c r="C7" i="16"/>
  <c r="B8" i="16"/>
  <c r="C8" i="16"/>
  <c r="B9" i="16"/>
  <c r="C9" i="16"/>
  <c r="B10" i="16"/>
  <c r="C10" i="16"/>
  <c r="B11" i="16"/>
  <c r="C11" i="16"/>
  <c r="B12" i="16"/>
  <c r="C12" i="16"/>
  <c r="B13" i="16"/>
  <c r="C13" i="16"/>
  <c r="B14" i="16"/>
  <c r="C14" i="16"/>
  <c r="B15" i="16"/>
  <c r="C15" i="16"/>
  <c r="B16" i="16"/>
  <c r="C16" i="16"/>
  <c r="B17" i="16"/>
  <c r="C17" i="16"/>
  <c r="B18" i="16"/>
  <c r="C18" i="16"/>
  <c r="B19" i="16"/>
  <c r="C19" i="16"/>
  <c r="B20" i="16"/>
  <c r="C20" i="16"/>
  <c r="B21" i="16"/>
  <c r="C21" i="16"/>
  <c r="B22" i="16"/>
  <c r="C22" i="16"/>
  <c r="B23" i="16"/>
  <c r="C23" i="16"/>
  <c r="B24" i="16"/>
  <c r="C24" i="16"/>
  <c r="B25" i="16"/>
  <c r="C25" i="16"/>
  <c r="B26" i="16"/>
  <c r="C26" i="16"/>
  <c r="B27" i="16"/>
  <c r="C27" i="16"/>
  <c r="B28" i="16"/>
  <c r="C28" i="16"/>
  <c r="B29" i="16"/>
  <c r="C29" i="16"/>
  <c r="C2" i="16"/>
  <c r="B2" i="16"/>
  <c r="B6" i="15"/>
  <c r="C6" i="15"/>
  <c r="B12" i="15"/>
  <c r="C12" i="15"/>
  <c r="B17" i="15"/>
  <c r="C17" i="15"/>
  <c r="B13" i="15"/>
  <c r="C13" i="15"/>
  <c r="B5" i="15"/>
  <c r="C5" i="15"/>
  <c r="B24" i="15"/>
  <c r="C24" i="15"/>
  <c r="B7" i="15"/>
  <c r="C7" i="15"/>
  <c r="B8" i="15"/>
  <c r="C8" i="15"/>
  <c r="B29" i="15"/>
  <c r="C29" i="15"/>
  <c r="B25" i="15"/>
  <c r="C25" i="15"/>
  <c r="B18" i="15"/>
  <c r="C18" i="15"/>
  <c r="B26" i="15"/>
  <c r="C26" i="15"/>
  <c r="B2" i="15"/>
  <c r="C2" i="15"/>
  <c r="B9" i="15"/>
  <c r="C9" i="15"/>
  <c r="B19" i="15"/>
  <c r="C19" i="15"/>
  <c r="B14" i="15"/>
  <c r="C14" i="15"/>
  <c r="B10" i="15"/>
  <c r="C10" i="15"/>
  <c r="B20" i="15"/>
  <c r="C20" i="15"/>
  <c r="B21" i="15"/>
  <c r="C21" i="15"/>
  <c r="B3" i="15"/>
  <c r="C3" i="15"/>
  <c r="B15" i="15"/>
  <c r="C15" i="15"/>
  <c r="B11" i="15"/>
  <c r="C11" i="15"/>
  <c r="B28" i="15"/>
  <c r="C28" i="15"/>
  <c r="B16" i="15"/>
  <c r="C16" i="15"/>
  <c r="B23" i="15"/>
  <c r="C23" i="15"/>
  <c r="B22" i="15"/>
  <c r="C22" i="15"/>
  <c r="B4" i="15"/>
  <c r="C4" i="15"/>
  <c r="C27" i="15"/>
  <c r="B27" i="15"/>
  <c r="B18" i="14"/>
  <c r="C18" i="14"/>
  <c r="B19" i="14"/>
  <c r="C19" i="14"/>
  <c r="B7" i="14"/>
  <c r="C7" i="14"/>
  <c r="B26" i="14"/>
  <c r="C26" i="14"/>
  <c r="B12" i="14"/>
  <c r="C12" i="14"/>
  <c r="B28" i="14"/>
  <c r="C28" i="14"/>
  <c r="B21" i="14"/>
  <c r="C21" i="14"/>
  <c r="B13" i="14"/>
  <c r="C13" i="14"/>
  <c r="B27" i="14"/>
  <c r="C27" i="14"/>
  <c r="B14" i="14"/>
  <c r="C14" i="14"/>
  <c r="B8" i="14"/>
  <c r="C8" i="14"/>
  <c r="B24" i="14"/>
  <c r="C24" i="14"/>
  <c r="B2" i="14"/>
  <c r="C2" i="14"/>
  <c r="B29" i="14"/>
  <c r="C29" i="14"/>
  <c r="B5" i="14"/>
  <c r="C5" i="14"/>
  <c r="B20" i="14"/>
  <c r="C20" i="14"/>
  <c r="B22" i="14"/>
  <c r="C22" i="14"/>
  <c r="B6" i="14"/>
  <c r="C6" i="14"/>
  <c r="B3" i="14"/>
  <c r="C3" i="14"/>
  <c r="B4" i="14"/>
  <c r="C4" i="14"/>
  <c r="B15" i="14"/>
  <c r="C15" i="14"/>
  <c r="B23" i="14"/>
  <c r="C23" i="14"/>
  <c r="B25" i="14"/>
  <c r="C25" i="14"/>
  <c r="B16" i="14"/>
  <c r="C16" i="14"/>
  <c r="B9" i="14"/>
  <c r="C9" i="14"/>
  <c r="B10" i="14"/>
  <c r="C10" i="14"/>
  <c r="B11" i="14"/>
  <c r="C11" i="14"/>
  <c r="C17" i="14"/>
  <c r="B17" i="14"/>
  <c r="B6" i="13"/>
  <c r="C6" i="13"/>
  <c r="B18" i="13"/>
  <c r="C18" i="13"/>
  <c r="B8" i="13"/>
  <c r="C8" i="13"/>
  <c r="B2" i="13"/>
  <c r="C2" i="13"/>
  <c r="B26" i="13"/>
  <c r="C26" i="13"/>
  <c r="B28" i="13"/>
  <c r="C28" i="13"/>
  <c r="B9" i="13"/>
  <c r="C9" i="13"/>
  <c r="B10" i="13"/>
  <c r="C10" i="13"/>
  <c r="B27" i="13"/>
  <c r="C27" i="13"/>
  <c r="B19" i="13"/>
  <c r="C19" i="13"/>
  <c r="B11" i="13"/>
  <c r="C11" i="13"/>
  <c r="B4" i="13"/>
  <c r="C4" i="13"/>
  <c r="B12" i="13"/>
  <c r="C12" i="13"/>
  <c r="B3" i="13"/>
  <c r="C3" i="13"/>
  <c r="B22" i="13"/>
  <c r="C22" i="13"/>
  <c r="B29" i="13"/>
  <c r="C29" i="13"/>
  <c r="B13" i="13"/>
  <c r="C13" i="13"/>
  <c r="B5" i="13"/>
  <c r="C5" i="13"/>
  <c r="B23" i="13"/>
  <c r="C23" i="13"/>
  <c r="B14" i="13"/>
  <c r="C14" i="13"/>
  <c r="B20" i="13"/>
  <c r="C20" i="13"/>
  <c r="B15" i="13"/>
  <c r="C15" i="13"/>
  <c r="B24" i="13"/>
  <c r="C24" i="13"/>
  <c r="B21" i="13"/>
  <c r="C21" i="13"/>
  <c r="B16" i="13"/>
  <c r="C16" i="13"/>
  <c r="B17" i="13"/>
  <c r="C17" i="13"/>
  <c r="B25" i="13"/>
  <c r="C25" i="13"/>
  <c r="C7" i="13"/>
  <c r="B7" i="13"/>
  <c r="B15" i="12"/>
  <c r="C15" i="12"/>
  <c r="B19" i="12"/>
  <c r="C19" i="12"/>
  <c r="B6" i="12"/>
  <c r="C6" i="12"/>
  <c r="B7" i="12"/>
  <c r="C7" i="12"/>
  <c r="B23" i="12"/>
  <c r="C23" i="12"/>
  <c r="B28" i="12"/>
  <c r="C28" i="12"/>
  <c r="B20" i="12"/>
  <c r="C20" i="12"/>
  <c r="B21" i="12"/>
  <c r="C21" i="12"/>
  <c r="B26" i="12"/>
  <c r="C26" i="12"/>
  <c r="B2" i="12"/>
  <c r="C2" i="12"/>
  <c r="B8" i="12"/>
  <c r="C8" i="12"/>
  <c r="B27" i="12"/>
  <c r="C27" i="12"/>
  <c r="B16" i="12"/>
  <c r="C16" i="12"/>
  <c r="B25" i="12"/>
  <c r="C25" i="12"/>
  <c r="B12" i="12"/>
  <c r="C12" i="12"/>
  <c r="B29" i="12"/>
  <c r="C29" i="12"/>
  <c r="B17" i="12"/>
  <c r="C17" i="12"/>
  <c r="B11" i="12"/>
  <c r="C11" i="12"/>
  <c r="B24" i="12"/>
  <c r="C24" i="12"/>
  <c r="B5" i="12"/>
  <c r="C5" i="12"/>
  <c r="B22" i="12"/>
  <c r="C22" i="12"/>
  <c r="B18" i="12"/>
  <c r="C18" i="12"/>
  <c r="B4" i="12"/>
  <c r="C4" i="12"/>
  <c r="B3" i="12"/>
  <c r="C3" i="12"/>
  <c r="B13" i="12"/>
  <c r="C13" i="12"/>
  <c r="B9" i="12"/>
  <c r="C9" i="12"/>
  <c r="B10" i="12"/>
  <c r="C10" i="12"/>
  <c r="C14" i="12"/>
  <c r="B14" i="12"/>
</calcChain>
</file>

<file path=xl/sharedStrings.xml><?xml version="1.0" encoding="utf-8"?>
<sst xmlns="http://schemas.openxmlformats.org/spreadsheetml/2006/main" count="493" uniqueCount="51">
  <si>
    <t>Formate</t>
  </si>
  <si>
    <t>Glucose</t>
  </si>
  <si>
    <t>Methanol</t>
  </si>
  <si>
    <t>Betaine</t>
  </si>
  <si>
    <t>Aspartate</t>
  </si>
  <si>
    <t>Alanine</t>
  </si>
  <si>
    <t>Tryptophan</t>
  </si>
  <si>
    <t>Isoleucine</t>
  </si>
  <si>
    <t>Acetate</t>
  </si>
  <si>
    <t>Methionine</t>
  </si>
  <si>
    <t>Phenylalanine</t>
  </si>
  <si>
    <t>Glycerol</t>
  </si>
  <si>
    <t>Glutamate</t>
  </si>
  <si>
    <t>Tyrosine</t>
  </si>
  <si>
    <t>Node</t>
  </si>
  <si>
    <t>Degree (negative edges)</t>
  </si>
  <si>
    <t>Degree (Total edges)</t>
  </si>
  <si>
    <t>Degree (positive edges)</t>
  </si>
  <si>
    <t>Lactate</t>
  </si>
  <si>
    <t>Succinate</t>
  </si>
  <si>
    <t>Glycine</t>
  </si>
  <si>
    <t>DeltaNodedegree</t>
  </si>
  <si>
    <t>Betweenness centrality</t>
  </si>
  <si>
    <t>DeltaBetweennesscentrality</t>
  </si>
  <si>
    <t>Acetoin</t>
  </si>
  <si>
    <t>Cadaverine</t>
  </si>
  <si>
    <t>Fumarate</t>
  </si>
  <si>
    <t>Gluconolactone</t>
  </si>
  <si>
    <t>Indole</t>
  </si>
  <si>
    <t>Proline</t>
  </si>
  <si>
    <t>Serine</t>
  </si>
  <si>
    <t>Threonine</t>
  </si>
  <si>
    <t>Trehalose</t>
  </si>
  <si>
    <t>Valine</t>
  </si>
  <si>
    <t>3-hydroxy-isovalerate</t>
  </si>
  <si>
    <t>This supplementary files contains the node data obtained from the network analysis</t>
  </si>
  <si>
    <t>The subsheet control contains the node degree and betweenness centrality from the control network</t>
  </si>
  <si>
    <t>The subsheet probiotic contains the node degree and betweenness centrality from the probiotics-supplemented network</t>
  </si>
  <si>
    <t>Both the node degree and betweennees centrality are obtained form the network analyzer plug in in cytoscape</t>
  </si>
  <si>
    <t>The subsheets control (Blank - kyn) contains the difference in node degree and betweenness centrality between the blank and kynurenine supplemented networks from the control community</t>
  </si>
  <si>
    <r>
      <t xml:space="preserve">The subsheets S. thermophilus (Blank - kyn) contains the difference in node degree and betweenness centrality between the blank and kynurenine supplemented networks from the </t>
    </r>
    <r>
      <rPr>
        <i/>
        <sz val="11"/>
        <color theme="1"/>
        <rFont val="Calibri"/>
        <family val="2"/>
        <scheme val="minor"/>
      </rPr>
      <t xml:space="preserve">Strepococcus thermophilus </t>
    </r>
    <r>
      <rPr>
        <sz val="11"/>
        <color theme="1"/>
        <rFont val="Calibri"/>
        <family val="2"/>
        <scheme val="minor"/>
      </rPr>
      <t>supplemented community</t>
    </r>
  </si>
  <si>
    <r>
      <t>The subsheets L. casei (Blank - kyn) contains the difference in node degree and betweenness centrality between the blank and kynurenine supplemented networks from the</t>
    </r>
    <r>
      <rPr>
        <i/>
        <sz val="11"/>
        <color theme="1"/>
        <rFont val="Calibri"/>
        <family val="2"/>
        <scheme val="minor"/>
      </rPr>
      <t xml:space="preserve"> Lactobacillus casei </t>
    </r>
    <r>
      <rPr>
        <sz val="11"/>
        <color theme="1"/>
        <rFont val="Calibri"/>
        <family val="2"/>
        <scheme val="minor"/>
      </rPr>
      <t>supplemented  community</t>
    </r>
  </si>
  <si>
    <r>
      <t xml:space="preserve">The subsheets Control (Blank) - ST (Blank) contains the difference in node degree and betweenness centrality between the blank  networks from the control minus the </t>
    </r>
    <r>
      <rPr>
        <i/>
        <sz val="11"/>
        <color theme="1"/>
        <rFont val="Calibri"/>
        <family val="2"/>
        <scheme val="minor"/>
      </rPr>
      <t xml:space="preserve">Strepococcus thermophilus </t>
    </r>
    <r>
      <rPr>
        <sz val="11"/>
        <color theme="1"/>
        <rFont val="Calibri"/>
        <family val="2"/>
        <scheme val="minor"/>
      </rPr>
      <t>supplemented community</t>
    </r>
  </si>
  <si>
    <r>
      <t xml:space="preserve">The subsheets Control (Blank) - LC (Blank) contains the difference in node degree and betweenness centrality between the blank  networks from the control minus the </t>
    </r>
    <r>
      <rPr>
        <i/>
        <sz val="11"/>
        <color theme="1"/>
        <rFont val="Calibri"/>
        <family val="2"/>
        <scheme val="minor"/>
      </rPr>
      <t xml:space="preserve">Lactobacillus  casei </t>
    </r>
    <r>
      <rPr>
        <sz val="11"/>
        <color theme="1"/>
        <rFont val="Calibri"/>
        <family val="2"/>
        <scheme val="minor"/>
      </rPr>
      <t>supplemented community</t>
    </r>
  </si>
  <si>
    <r>
      <t xml:space="preserve">The subsheets Control (kyn) - ST (kyn) contains the difference in node degree and betweenness centrality between the kynurenine supplemented networks from the control minus the </t>
    </r>
    <r>
      <rPr>
        <i/>
        <sz val="11"/>
        <color theme="1"/>
        <rFont val="Calibri"/>
        <family val="2"/>
        <scheme val="minor"/>
      </rPr>
      <t xml:space="preserve">Strepococcus thermophilus </t>
    </r>
    <r>
      <rPr>
        <sz val="11"/>
        <color theme="1"/>
        <rFont val="Calibri"/>
        <family val="2"/>
        <scheme val="minor"/>
      </rPr>
      <t>supplemented community</t>
    </r>
  </si>
  <si>
    <r>
      <t xml:space="preserve">The subsheets Control (kyn) - LC (kyn) contains the difference in node degree and betweenness centrality between the kynurenine supplemented networks from the control minus the </t>
    </r>
    <r>
      <rPr>
        <i/>
        <sz val="11"/>
        <color theme="1"/>
        <rFont val="Calibri"/>
        <family val="2"/>
        <scheme val="minor"/>
      </rPr>
      <t xml:space="preserve">Lactobacillus  casei </t>
    </r>
    <r>
      <rPr>
        <sz val="11"/>
        <color theme="1"/>
        <rFont val="Calibri"/>
        <family val="2"/>
        <scheme val="minor"/>
      </rPr>
      <t>supplemented community</t>
    </r>
  </si>
  <si>
    <r>
      <t xml:space="preserve">The subsheets ST (Blank) - LC (Blank) contains the difference in node degree and betweenness centrality between the blank  networks from the </t>
    </r>
    <r>
      <rPr>
        <i/>
        <sz val="11"/>
        <color theme="1"/>
        <rFont val="Calibri"/>
        <family val="2"/>
        <scheme val="minor"/>
      </rPr>
      <t xml:space="preserve">Strepococcus thermophilus </t>
    </r>
    <r>
      <rPr>
        <sz val="11"/>
        <color theme="1"/>
        <rFont val="Calibri"/>
        <family val="2"/>
        <scheme val="minor"/>
      </rPr>
      <t>minu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actobacillus case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upplemented community</t>
    </r>
  </si>
  <si>
    <r>
      <t xml:space="preserve">The subsheets ST (kyn) - LC (kyn) contains the difference in node degree and betweenness centrality between the kynurenine supplemented networks from the </t>
    </r>
    <r>
      <rPr>
        <i/>
        <sz val="11"/>
        <color theme="1"/>
        <rFont val="Calibri"/>
        <family val="2"/>
        <scheme val="minor"/>
      </rPr>
      <t xml:space="preserve">Strepococcus thermophilus </t>
    </r>
    <r>
      <rPr>
        <sz val="11"/>
        <color theme="1"/>
        <rFont val="Calibri"/>
        <family val="2"/>
        <scheme val="minor"/>
      </rPr>
      <t>minu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actobacillus case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upplemented community</t>
    </r>
  </si>
  <si>
    <r>
      <t xml:space="preserve">LC = </t>
    </r>
    <r>
      <rPr>
        <i/>
        <sz val="11"/>
        <color theme="1"/>
        <rFont val="Calibri"/>
        <family val="2"/>
        <scheme val="minor"/>
      </rPr>
      <t>Lactobacillus casei</t>
    </r>
  </si>
  <si>
    <r>
      <t xml:space="preserve">ST = </t>
    </r>
    <r>
      <rPr>
        <i/>
        <sz val="11"/>
        <color theme="1"/>
        <rFont val="Calibri"/>
        <family val="2"/>
        <scheme val="minor"/>
      </rPr>
      <t>Streptococcus theromphilus</t>
    </r>
  </si>
  <si>
    <t>kyn = kynure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0" fillId="0" borderId="0" xfId="0" applyFont="1"/>
    <xf numFmtId="0" fontId="0" fillId="33" borderId="0" xfId="0" applyFont="1" applyFill="1"/>
    <xf numFmtId="0" fontId="0" fillId="33" borderId="0" xfId="0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A166A-549D-4641-85EE-6A55C0DD8130}">
  <dimension ref="A2:A21"/>
  <sheetViews>
    <sheetView tabSelected="1" workbookViewId="0">
      <selection activeCell="A21" sqref="A21"/>
    </sheetView>
  </sheetViews>
  <sheetFormatPr defaultRowHeight="15" x14ac:dyDescent="0.25"/>
  <sheetData>
    <row r="2" spans="1:1" x14ac:dyDescent="0.25">
      <c r="A2" t="s">
        <v>35</v>
      </c>
    </row>
    <row r="4" spans="1:1" x14ac:dyDescent="0.25">
      <c r="A4" t="s">
        <v>36</v>
      </c>
    </row>
    <row r="5" spans="1:1" x14ac:dyDescent="0.25">
      <c r="A5" t="s">
        <v>37</v>
      </c>
    </row>
    <row r="7" spans="1:1" x14ac:dyDescent="0.25">
      <c r="A7" t="s">
        <v>38</v>
      </c>
    </row>
    <row r="9" spans="1:1" x14ac:dyDescent="0.25">
      <c r="A9" t="s">
        <v>39</v>
      </c>
    </row>
    <row r="10" spans="1:1" x14ac:dyDescent="0.25">
      <c r="A10" t="s">
        <v>40</v>
      </c>
    </row>
    <row r="11" spans="1:1" x14ac:dyDescent="0.25">
      <c r="A11" t="s">
        <v>41</v>
      </c>
    </row>
    <row r="12" spans="1:1" x14ac:dyDescent="0.25">
      <c r="A12" t="s">
        <v>42</v>
      </c>
    </row>
    <row r="13" spans="1:1" x14ac:dyDescent="0.25">
      <c r="A13" t="s">
        <v>43</v>
      </c>
    </row>
    <row r="14" spans="1:1" x14ac:dyDescent="0.25">
      <c r="A14" t="s">
        <v>46</v>
      </c>
    </row>
    <row r="15" spans="1:1" x14ac:dyDescent="0.25">
      <c r="A15" t="s">
        <v>44</v>
      </c>
    </row>
    <row r="16" spans="1:1" x14ac:dyDescent="0.25">
      <c r="A16" t="s">
        <v>45</v>
      </c>
    </row>
    <row r="17" spans="1:1" x14ac:dyDescent="0.25">
      <c r="A17" t="s">
        <v>47</v>
      </c>
    </row>
    <row r="19" spans="1:1" x14ac:dyDescent="0.25">
      <c r="A19" t="s">
        <v>48</v>
      </c>
    </row>
    <row r="20" spans="1:1" x14ac:dyDescent="0.25">
      <c r="A20" t="s">
        <v>49</v>
      </c>
    </row>
    <row r="21" spans="1:1" x14ac:dyDescent="0.25">
      <c r="A21" s="4" t="s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8BAB7-7DA1-4554-85F8-4AD20EB347F5}">
  <dimension ref="A1:C29"/>
  <sheetViews>
    <sheetView workbookViewId="0">
      <selection activeCell="A3" sqref="A3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4</v>
      </c>
      <c r="B2">
        <f>'L. casei (Blank)'!B6-'L. casei (kyn)'!B6</f>
        <v>12</v>
      </c>
      <c r="C2">
        <f>'L. casei (Blank)'!E6-'L. casei (kyn)'!E6</f>
        <v>2.7472527472527401E-3</v>
      </c>
    </row>
    <row r="3" spans="1:3" x14ac:dyDescent="0.25">
      <c r="A3" t="s">
        <v>32</v>
      </c>
      <c r="B3">
        <f>'L. casei (Blank)'!B26-'L. casei (kyn)'!B26</f>
        <v>8</v>
      </c>
      <c r="C3">
        <f>'L. casei (Blank)'!E26-'L. casei (kyn)'!E26</f>
        <v>1.904223227752639E-2</v>
      </c>
    </row>
    <row r="4" spans="1:3" x14ac:dyDescent="0.25">
      <c r="A4" t="s">
        <v>29</v>
      </c>
      <c r="B4">
        <f>'L. casei (Blank)'!B22-'L. casei (kyn)'!B22</f>
        <v>7</v>
      </c>
      <c r="C4">
        <f>'L. casei (Blank)'!E22-'L. casei (kyn)'!E22</f>
        <v>2.7472527472527401E-3</v>
      </c>
    </row>
    <row r="5" spans="1:3" x14ac:dyDescent="0.25">
      <c r="A5" t="s">
        <v>33</v>
      </c>
      <c r="B5">
        <f>'L. casei (Blank)'!B29-'L. casei (kyn)'!B29</f>
        <v>7</v>
      </c>
      <c r="C5">
        <f>'L. casei (Blank)'!E29-'L. casei (kyn)'!E29</f>
        <v>2.7472527472527401E-3</v>
      </c>
    </row>
    <row r="6" spans="1:3" x14ac:dyDescent="0.25">
      <c r="A6" t="s">
        <v>5</v>
      </c>
      <c r="B6">
        <f>'L. casei (Blank)'!B5-'L. casei (kyn)'!B5</f>
        <v>1</v>
      </c>
      <c r="C6">
        <f>'L. casei (Blank)'!E5-'L. casei (kyn)'!E5</f>
        <v>2.7472527472527401E-3</v>
      </c>
    </row>
    <row r="7" spans="1:3" x14ac:dyDescent="0.25">
      <c r="A7" t="s">
        <v>12</v>
      </c>
      <c r="B7">
        <f>'L. casei (Blank)'!B13-'L. casei (kyn)'!B13</f>
        <v>1</v>
      </c>
      <c r="C7">
        <f>'L. casei (Blank)'!E13-'L. casei (kyn)'!E13</f>
        <v>2.7472527472527401E-3</v>
      </c>
    </row>
    <row r="8" spans="1:3" x14ac:dyDescent="0.25">
      <c r="A8" t="s">
        <v>13</v>
      </c>
      <c r="B8">
        <f>'L. casei (Blank)'!B28-'L. casei (kyn)'!B28</f>
        <v>1</v>
      </c>
      <c r="C8">
        <f>'L. casei (Blank)'!E28-'L. casei (kyn)'!E28</f>
        <v>2.7472527472527401E-3</v>
      </c>
    </row>
    <row r="9" spans="1:3" x14ac:dyDescent="0.25">
      <c r="A9" t="s">
        <v>19</v>
      </c>
      <c r="B9">
        <f>'L. casei (Blank)'!B24-'L. casei (kyn)'!B24</f>
        <v>1</v>
      </c>
      <c r="C9">
        <f>'L. casei (Blank)'!E24-'L. casei (kyn)'!E24</f>
        <v>0</v>
      </c>
    </row>
    <row r="10" spans="1:3" x14ac:dyDescent="0.25">
      <c r="A10" t="s">
        <v>7</v>
      </c>
      <c r="B10">
        <f>'L. casei (Blank)'!B17-'L. casei (kyn)'!B17</f>
        <v>0</v>
      </c>
      <c r="C10">
        <f>'L. casei (Blank)'!E17-'L. casei (kyn)'!E17</f>
        <v>1.83150183150183E-3</v>
      </c>
    </row>
    <row r="11" spans="1:3" x14ac:dyDescent="0.25">
      <c r="A11" t="s">
        <v>9</v>
      </c>
      <c r="B11">
        <f>'L. casei (Blank)'!B20-'L. casei (kyn)'!B20</f>
        <v>0</v>
      </c>
      <c r="C11">
        <f>'L. casei (Blank)'!E20-'L. casei (kyn)'!E20</f>
        <v>1.83150183150183E-3</v>
      </c>
    </row>
    <row r="12" spans="1:3" x14ac:dyDescent="0.25">
      <c r="A12" t="s">
        <v>8</v>
      </c>
      <c r="B12">
        <f>'L. casei (Blank)'!B3-'L. casei (kyn)'!B3</f>
        <v>0</v>
      </c>
      <c r="C12">
        <f>'L. casei (Blank)'!E3-'L. casei (kyn)'!E3</f>
        <v>0</v>
      </c>
    </row>
    <row r="13" spans="1:3" x14ac:dyDescent="0.25">
      <c r="A13" t="s">
        <v>3</v>
      </c>
      <c r="B13">
        <f>'L. casei (Blank)'!B7-'L. casei (kyn)'!B7</f>
        <v>0</v>
      </c>
      <c r="C13">
        <f>'L. casei (Blank)'!E7-'L. casei (kyn)'!E7</f>
        <v>0</v>
      </c>
    </row>
    <row r="14" spans="1:3" x14ac:dyDescent="0.25">
      <c r="A14" t="s">
        <v>28</v>
      </c>
      <c r="B14">
        <f>'L. casei (Blank)'!B16-'L. casei (kyn)'!B16</f>
        <v>0</v>
      </c>
      <c r="C14">
        <f>'L. casei (Blank)'!E16-'L. casei (kyn)'!E16</f>
        <v>0</v>
      </c>
    </row>
    <row r="15" spans="1:3" x14ac:dyDescent="0.25">
      <c r="A15" t="s">
        <v>24</v>
      </c>
      <c r="B15">
        <f>'L. casei (Blank)'!B4-'L. casei (kyn)'!B4</f>
        <v>-1</v>
      </c>
      <c r="C15">
        <f>'L. casei (Blank)'!E4-'L. casei (kyn)'!E4</f>
        <v>0</v>
      </c>
    </row>
    <row r="16" spans="1:3" x14ac:dyDescent="0.25">
      <c r="A16" t="s">
        <v>0</v>
      </c>
      <c r="B16">
        <f>'L. casei (Blank)'!B9-'L. casei (kyn)'!B9</f>
        <v>-1</v>
      </c>
      <c r="C16">
        <f>'L. casei (Blank)'!E9-'L. casei (kyn)'!E9</f>
        <v>0</v>
      </c>
    </row>
    <row r="17" spans="1:3" x14ac:dyDescent="0.25">
      <c r="A17" t="s">
        <v>26</v>
      </c>
      <c r="B17">
        <f>'L. casei (Blank)'!B10-'L. casei (kyn)'!B10</f>
        <v>-1</v>
      </c>
      <c r="C17">
        <f>'L. casei (Blank)'!E10-'L. casei (kyn)'!E10</f>
        <v>0</v>
      </c>
    </row>
    <row r="18" spans="1:3" x14ac:dyDescent="0.25">
      <c r="A18" t="s">
        <v>20</v>
      </c>
      <c r="B18">
        <f>'L. casei (Blank)'!B15-'L. casei (kyn)'!B15</f>
        <v>-1</v>
      </c>
      <c r="C18">
        <f>'L. casei (Blank)'!E15-'L. casei (kyn)'!E15</f>
        <v>0</v>
      </c>
    </row>
    <row r="19" spans="1:3" x14ac:dyDescent="0.25">
      <c r="A19" t="s">
        <v>18</v>
      </c>
      <c r="B19">
        <f>'L. casei (Blank)'!B18-'L. casei (kyn)'!B18</f>
        <v>-1</v>
      </c>
      <c r="C19">
        <f>'L. casei (Blank)'!E18-'L. casei (kyn)'!E18</f>
        <v>0</v>
      </c>
    </row>
    <row r="20" spans="1:3" x14ac:dyDescent="0.25">
      <c r="A20" t="s">
        <v>2</v>
      </c>
      <c r="B20">
        <f>'L. casei (Blank)'!B19-'L. casei (kyn)'!B19</f>
        <v>-1</v>
      </c>
      <c r="C20">
        <f>'L. casei (Blank)'!E19-'L. casei (kyn)'!E19</f>
        <v>0</v>
      </c>
    </row>
    <row r="21" spans="1:3" x14ac:dyDescent="0.25">
      <c r="A21" t="s">
        <v>27</v>
      </c>
      <c r="B21">
        <f>'L. casei (Blank)'!B11-'L. casei (kyn)'!B11</f>
        <v>-1</v>
      </c>
      <c r="C21">
        <f>'L. casei (Blank)'!E11-'L. casei (kyn)'!E11</f>
        <v>-2.3985940530058199E-2</v>
      </c>
    </row>
    <row r="22" spans="1:3" x14ac:dyDescent="0.25">
      <c r="A22" t="s">
        <v>31</v>
      </c>
      <c r="B22">
        <f>'L. casei (Blank)'!B25-'L. casei (kyn)'!B25</f>
        <v>-2</v>
      </c>
      <c r="C22">
        <f>'L. casei (Blank)'!E25-'L. casei (kyn)'!E25</f>
        <v>-2.7648944193061801E-2</v>
      </c>
    </row>
    <row r="23" spans="1:3" x14ac:dyDescent="0.25">
      <c r="A23" t="s">
        <v>11</v>
      </c>
      <c r="B23">
        <f>'L. casei (Blank)'!B14-'L. casei (kyn)'!B14</f>
        <v>-2</v>
      </c>
      <c r="C23">
        <f>'L. casei (Blank)'!E14-'L. casei (kyn)'!E14</f>
        <v>-4.5677117000646403E-2</v>
      </c>
    </row>
    <row r="24" spans="1:3" x14ac:dyDescent="0.25">
      <c r="A24" t="s">
        <v>1</v>
      </c>
      <c r="B24">
        <f>'L. casei (Blank)'!B12-'L. casei (kyn)'!B12</f>
        <v>-3</v>
      </c>
      <c r="C24">
        <f>'L. casei (Blank)'!E12-'L. casei (kyn)'!E12</f>
        <v>-4.9340120663650011E-2</v>
      </c>
    </row>
    <row r="25" spans="1:3" x14ac:dyDescent="0.25">
      <c r="A25" t="s">
        <v>6</v>
      </c>
      <c r="B25">
        <f>'L. casei (Blank)'!B27-'L. casei (kyn)'!B27</f>
        <v>-4</v>
      </c>
      <c r="C25">
        <f>'L. casei (Blank)'!E27-'L. casei (kyn)'!E27</f>
        <v>-6.8021439344968682E-2</v>
      </c>
    </row>
    <row r="26" spans="1:3" x14ac:dyDescent="0.25">
      <c r="A26" t="s">
        <v>30</v>
      </c>
      <c r="B26">
        <f>'L. casei (Blank)'!B23-'L. casei (kyn)'!B23</f>
        <v>-5</v>
      </c>
      <c r="C26">
        <f>'L. casei (Blank)'!E23-'L. casei (kyn)'!E23</f>
        <v>-1.47058823529411E-3</v>
      </c>
    </row>
    <row r="27" spans="1:3" x14ac:dyDescent="0.25">
      <c r="A27" t="s">
        <v>25</v>
      </c>
      <c r="B27">
        <f>'L. casei (Blank)'!B8-'L. casei (kyn)'!B8</f>
        <v>-8</v>
      </c>
      <c r="C27">
        <f>'L. casei (Blank)'!E8-'L. casei (kyn)'!E8</f>
        <v>-5.5147058823529403E-2</v>
      </c>
    </row>
    <row r="28" spans="1:3" x14ac:dyDescent="0.25">
      <c r="A28" s="6" t="s">
        <v>10</v>
      </c>
      <c r="B28" s="6">
        <f>'L. casei (Blank)'!B21-'L. casei (kyn)'!B21</f>
        <v>-12</v>
      </c>
      <c r="C28" s="6">
        <f>'L. casei (Blank)'!E21-'L. casei (kyn)'!E21</f>
        <v>0</v>
      </c>
    </row>
    <row r="29" spans="1:3" x14ac:dyDescent="0.25">
      <c r="A29" s="6" t="s">
        <v>34</v>
      </c>
      <c r="B29" s="6">
        <f>'L. casei (Blank)'!B2-'L. casei (kyn)'!B2</f>
        <v>-13</v>
      </c>
      <c r="C29" s="6">
        <f>'L. casei (Blank)'!E2-'L. casei (kyn)'!E2</f>
        <v>-5.5147058823529403E-2</v>
      </c>
    </row>
  </sheetData>
  <sortState xmlns:xlrd2="http://schemas.microsoft.com/office/spreadsheetml/2017/richdata2" ref="A2:C32">
    <sortCondition descending="1" ref="B1:B3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CE861-AD2B-498E-AF75-FF23ACEF72D6}">
  <dimension ref="A1:C29"/>
  <sheetViews>
    <sheetView workbookViewId="0">
      <selection activeCell="A2" sqref="A2:A5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1</v>
      </c>
      <c r="B2">
        <f>'Control (Blank)'!B12-'L. casei (Blank)'!B12</f>
        <v>-10</v>
      </c>
      <c r="C2">
        <f>'Control (Blank)'!E12-'L. casei (Blank)'!E12</f>
        <v>-2.0512820512820499E-2</v>
      </c>
    </row>
    <row r="3" spans="1:3" x14ac:dyDescent="0.25">
      <c r="A3" t="s">
        <v>32</v>
      </c>
      <c r="B3">
        <f>'Control (Blank)'!B26-'L. casei (Blank)'!B26</f>
        <v>-10</v>
      </c>
      <c r="C3">
        <f>'Control (Blank)'!E26-'L. casei (Blank)'!E26</f>
        <v>-2.0512820512820499E-2</v>
      </c>
    </row>
    <row r="4" spans="1:3" x14ac:dyDescent="0.25">
      <c r="A4" t="s">
        <v>31</v>
      </c>
      <c r="B4">
        <f>'Control (Blank)'!B25-'L. casei (Blank)'!B25</f>
        <v>-7</v>
      </c>
      <c r="C4">
        <f>'Control (Blank)'!E25-'L. casei (Blank)'!E25</f>
        <v>-2.0512820512820499E-2</v>
      </c>
    </row>
    <row r="5" spans="1:3" x14ac:dyDescent="0.25">
      <c r="A5" t="s">
        <v>29</v>
      </c>
      <c r="B5">
        <f>'Control (Blank)'!B22-'L. casei (Blank)'!B22</f>
        <v>-12</v>
      </c>
      <c r="C5">
        <f>'Control (Blank)'!E22-'L. casei (Blank)'!E22</f>
        <v>-2.7472527472527401E-3</v>
      </c>
    </row>
    <row r="6" spans="1:3" x14ac:dyDescent="0.25">
      <c r="A6" t="s">
        <v>5</v>
      </c>
      <c r="B6">
        <f>'Control (Blank)'!B5-'L. casei (Blank)'!B5</f>
        <v>-7</v>
      </c>
      <c r="C6">
        <f>'Control (Blank)'!E5-'L. casei (Blank)'!E5</f>
        <v>-2.7472527472527401E-3</v>
      </c>
    </row>
    <row r="7" spans="1:3" x14ac:dyDescent="0.25">
      <c r="A7" t="s">
        <v>4</v>
      </c>
      <c r="B7">
        <f>'Control (Blank)'!B6-'L. casei (Blank)'!B6</f>
        <v>-7</v>
      </c>
      <c r="C7">
        <f>'Control (Blank)'!E6-'L. casei (Blank)'!E6</f>
        <v>-2.7472527472527401E-3</v>
      </c>
    </row>
    <row r="8" spans="1:3" x14ac:dyDescent="0.25">
      <c r="A8" t="s">
        <v>12</v>
      </c>
      <c r="B8">
        <f>'Control (Blank)'!B13-'L. casei (Blank)'!B13</f>
        <v>-7</v>
      </c>
      <c r="C8">
        <f>'Control (Blank)'!E13-'L. casei (Blank)'!E13</f>
        <v>-2.7472527472527401E-3</v>
      </c>
    </row>
    <row r="9" spans="1:3" x14ac:dyDescent="0.25">
      <c r="A9" t="s">
        <v>13</v>
      </c>
      <c r="B9">
        <f>'Control (Blank)'!B28-'L. casei (Blank)'!B28</f>
        <v>-7</v>
      </c>
      <c r="C9">
        <f>'Control (Blank)'!E28-'L. casei (Blank)'!E28</f>
        <v>-2.7472527472527401E-3</v>
      </c>
    </row>
    <row r="10" spans="1:3" x14ac:dyDescent="0.25">
      <c r="A10" t="s">
        <v>33</v>
      </c>
      <c r="B10">
        <f>'Control (Blank)'!B29-'L. casei (Blank)'!B29</f>
        <v>-7</v>
      </c>
      <c r="C10">
        <f>'Control (Blank)'!E29-'L. casei (Blank)'!E29</f>
        <v>-2.7472527472527401E-3</v>
      </c>
    </row>
    <row r="11" spans="1:3" x14ac:dyDescent="0.25">
      <c r="A11" t="s">
        <v>9</v>
      </c>
      <c r="B11">
        <f>'Control (Blank)'!B20-'L. casei (Blank)'!B20</f>
        <v>-12</v>
      </c>
      <c r="C11">
        <f>'Control (Blank)'!E20-'L. casei (Blank)'!E20</f>
        <v>-1.83150183150183E-3</v>
      </c>
    </row>
    <row r="12" spans="1:3" x14ac:dyDescent="0.25">
      <c r="A12" t="s">
        <v>7</v>
      </c>
      <c r="B12">
        <f>'Control (Blank)'!B17-'L. casei (Blank)'!B17</f>
        <v>-6</v>
      </c>
      <c r="C12">
        <f>'Control (Blank)'!E17-'L. casei (Blank)'!E17</f>
        <v>-1.83150183150183E-3</v>
      </c>
    </row>
    <row r="13" spans="1:3" x14ac:dyDescent="0.25">
      <c r="A13" t="s">
        <v>6</v>
      </c>
      <c r="B13">
        <f>'Control (Blank)'!B27-'L. casei (Blank)'!B27</f>
        <v>-6</v>
      </c>
      <c r="C13">
        <f>'Control (Blank)'!E27-'L. casei (Blank)'!E27</f>
        <v>-1.83150183150183E-3</v>
      </c>
    </row>
    <row r="14" spans="1:3" x14ac:dyDescent="0.25">
      <c r="A14" t="s">
        <v>34</v>
      </c>
      <c r="B14">
        <f>'Control (Blank)'!B2-'L. casei (Blank)'!B2</f>
        <v>0</v>
      </c>
      <c r="C14">
        <f>'Control (Blank)'!E2-'L. casei (Blank)'!E2</f>
        <v>0</v>
      </c>
    </row>
    <row r="15" spans="1:3" x14ac:dyDescent="0.25">
      <c r="A15" t="s">
        <v>8</v>
      </c>
      <c r="B15">
        <f>'Control (Blank)'!B3-'L. casei (Blank)'!B3</f>
        <v>0</v>
      </c>
      <c r="C15">
        <f>'Control (Blank)'!E3-'L. casei (Blank)'!E3</f>
        <v>0</v>
      </c>
    </row>
    <row r="16" spans="1:3" x14ac:dyDescent="0.25">
      <c r="A16" t="s">
        <v>20</v>
      </c>
      <c r="B16">
        <f>'Control (Blank)'!B15-'L. casei (Blank)'!B15</f>
        <v>0</v>
      </c>
      <c r="C16">
        <f>'Control (Blank)'!E15-'L. casei (Blank)'!E15</f>
        <v>0</v>
      </c>
    </row>
    <row r="17" spans="1:3" x14ac:dyDescent="0.25">
      <c r="A17" t="s">
        <v>2</v>
      </c>
      <c r="B17">
        <f>'Control (Blank)'!B19-'L. casei (Blank)'!B19</f>
        <v>0</v>
      </c>
      <c r="C17">
        <f>'Control (Blank)'!E19-'L. casei (Blank)'!E19</f>
        <v>0</v>
      </c>
    </row>
    <row r="18" spans="1:3" x14ac:dyDescent="0.25">
      <c r="A18" t="s">
        <v>19</v>
      </c>
      <c r="B18">
        <f>'Control (Blank)'!B24-'L. casei (Blank)'!B24</f>
        <v>0</v>
      </c>
      <c r="C18">
        <f>'Control (Blank)'!E24-'L. casei (Blank)'!E24</f>
        <v>0</v>
      </c>
    </row>
    <row r="19" spans="1:3" x14ac:dyDescent="0.25">
      <c r="A19" t="s">
        <v>24</v>
      </c>
      <c r="B19">
        <f>'Control (Blank)'!B4-'L. casei (Blank)'!B4</f>
        <v>1</v>
      </c>
      <c r="C19">
        <f>'Control (Blank)'!E4-'L. casei (Blank)'!E4</f>
        <v>0</v>
      </c>
    </row>
    <row r="20" spans="1:3" x14ac:dyDescent="0.25">
      <c r="A20" t="s">
        <v>0</v>
      </c>
      <c r="B20">
        <f>'Control (Blank)'!B9-'L. casei (Blank)'!B9</f>
        <v>1</v>
      </c>
      <c r="C20">
        <f>'Control (Blank)'!E9-'L. casei (Blank)'!E9</f>
        <v>0</v>
      </c>
    </row>
    <row r="21" spans="1:3" x14ac:dyDescent="0.25">
      <c r="A21" t="s">
        <v>26</v>
      </c>
      <c r="B21">
        <f>'Control (Blank)'!B10-'L. casei (Blank)'!B10</f>
        <v>1</v>
      </c>
      <c r="C21">
        <f>'Control (Blank)'!E10-'L. casei (Blank)'!E10</f>
        <v>0</v>
      </c>
    </row>
    <row r="22" spans="1:3" x14ac:dyDescent="0.25">
      <c r="A22" t="s">
        <v>30</v>
      </c>
      <c r="B22">
        <f>'Control (Blank)'!B23-'L. casei (Blank)'!B23</f>
        <v>3</v>
      </c>
      <c r="C22">
        <f>'Control (Blank)'!E23-'L. casei (Blank)'!E23</f>
        <v>0</v>
      </c>
    </row>
    <row r="23" spans="1:3" x14ac:dyDescent="0.25">
      <c r="A23" t="s">
        <v>3</v>
      </c>
      <c r="B23">
        <f>'Control (Blank)'!B7-'L. casei (Blank)'!B7</f>
        <v>6</v>
      </c>
      <c r="C23">
        <f>'Control (Blank)'!E7-'L. casei (Blank)'!E7</f>
        <v>0</v>
      </c>
    </row>
    <row r="24" spans="1:3" x14ac:dyDescent="0.25">
      <c r="A24" t="s">
        <v>10</v>
      </c>
      <c r="B24">
        <f>'Control (Blank)'!B21-'L. casei (Blank)'!B21</f>
        <v>6</v>
      </c>
      <c r="C24">
        <f>'Control (Blank)'!E21-'L. casei (Blank)'!E21</f>
        <v>0</v>
      </c>
    </row>
    <row r="25" spans="1:3" x14ac:dyDescent="0.25">
      <c r="A25" t="s">
        <v>28</v>
      </c>
      <c r="B25">
        <f>'Control (Blank)'!B16-'L. casei (Blank)'!B16</f>
        <v>2</v>
      </c>
      <c r="C25">
        <f>'Control (Blank)'!E16-'L. casei (Blank)'!E16</f>
        <v>1.6666666666666601E-2</v>
      </c>
    </row>
    <row r="26" spans="1:3" x14ac:dyDescent="0.25">
      <c r="A26" t="s">
        <v>27</v>
      </c>
      <c r="B26">
        <f>'Control (Blank)'!B11-'L. casei (Blank)'!B11</f>
        <v>-7</v>
      </c>
      <c r="C26">
        <f>'Control (Blank)'!E11-'L. casei (Blank)'!E11</f>
        <v>2.1657509157509202E-2</v>
      </c>
    </row>
    <row r="27" spans="1:3" x14ac:dyDescent="0.25">
      <c r="A27" t="s">
        <v>11</v>
      </c>
      <c r="B27">
        <f>'Control (Blank)'!B14-'L. casei (Blank)'!B14</f>
        <v>-4</v>
      </c>
      <c r="C27">
        <f>'Control (Blank)'!E14-'L. casei (Blank)'!E14</f>
        <v>0.34665750915750893</v>
      </c>
    </row>
    <row r="28" spans="1:3" x14ac:dyDescent="0.25">
      <c r="A28" t="s">
        <v>25</v>
      </c>
      <c r="B28">
        <f>'Control (Blank)'!B8-'L. casei (Blank)'!B8</f>
        <v>7</v>
      </c>
      <c r="C28">
        <f>'Control (Blank)'!E8-'L. casei (Blank)'!E8</f>
        <v>0.43333333333333302</v>
      </c>
    </row>
    <row r="29" spans="1:3" x14ac:dyDescent="0.25">
      <c r="A29" t="s">
        <v>18</v>
      </c>
      <c r="B29">
        <f>'Control (Blank)'!B18-'L. casei (Blank)'!B18</f>
        <v>2</v>
      </c>
      <c r="C29">
        <f>'Control (Blank)'!E18-'L. casei (Blank)'!E18</f>
        <v>1</v>
      </c>
    </row>
  </sheetData>
  <sortState xmlns:xlrd2="http://schemas.microsoft.com/office/spreadsheetml/2017/richdata2" ref="A2:C37">
    <sortCondition ref="C1:C3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EE9D0-A8CD-4BC4-B23F-2E0855F902A3}">
  <dimension ref="A1:C29"/>
  <sheetViews>
    <sheetView workbookViewId="0">
      <selection activeCell="E32" sqref="E32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4</v>
      </c>
      <c r="B2">
        <f>'Control (Blank)'!B6-'S. thermophilus (Blank)'!B6</f>
        <v>-1</v>
      </c>
      <c r="C2">
        <f>'Control (Blank)'!E6-'S. thermophilus (Blank)'!E6</f>
        <v>-0.53846153846153799</v>
      </c>
    </row>
    <row r="3" spans="1:3" x14ac:dyDescent="0.25">
      <c r="A3" t="s">
        <v>28</v>
      </c>
      <c r="B3">
        <f>'Control (Blank)'!B16-'S. thermophilus (Blank)'!B16</f>
        <v>0</v>
      </c>
      <c r="C3">
        <f>'Control (Blank)'!E16-'S. thermophilus (Blank)'!E16</f>
        <v>-0.52179487179487138</v>
      </c>
    </row>
    <row r="4" spans="1:3" x14ac:dyDescent="0.25">
      <c r="A4" t="s">
        <v>11</v>
      </c>
      <c r="B4">
        <f>'Control (Blank)'!B14-'S. thermophilus (Blank)'!B14</f>
        <v>4</v>
      </c>
      <c r="C4">
        <f>'Control (Blank)'!E14-'S. thermophilus (Blank)'!E14</f>
        <v>-0.19326923076923097</v>
      </c>
    </row>
    <row r="5" spans="1:3" x14ac:dyDescent="0.25">
      <c r="A5" t="s">
        <v>9</v>
      </c>
      <c r="B5">
        <f>'Control (Blank)'!B20-'S. thermophilus (Blank)'!B20</f>
        <v>-6</v>
      </c>
      <c r="C5">
        <f>'Control (Blank)'!E20-'S. thermophilus (Blank)'!E20</f>
        <v>0</v>
      </c>
    </row>
    <row r="6" spans="1:3" x14ac:dyDescent="0.25">
      <c r="A6" t="s">
        <v>8</v>
      </c>
      <c r="B6">
        <f>'Control (Blank)'!B3-'S. thermophilus (Blank)'!B3</f>
        <v>-1</v>
      </c>
      <c r="C6">
        <f>'Control (Blank)'!E3-'S. thermophilus (Blank)'!E3</f>
        <v>0</v>
      </c>
    </row>
    <row r="7" spans="1:3" x14ac:dyDescent="0.25">
      <c r="A7" t="s">
        <v>34</v>
      </c>
      <c r="B7">
        <f>'Control (Blank)'!B2-'S. thermophilus (Blank)'!B2</f>
        <v>0</v>
      </c>
      <c r="C7">
        <f>'Control (Blank)'!E2-'S. thermophilus (Blank)'!E2</f>
        <v>0</v>
      </c>
    </row>
    <row r="8" spans="1:3" x14ac:dyDescent="0.25">
      <c r="A8" t="s">
        <v>5</v>
      </c>
      <c r="B8">
        <f>'Control (Blank)'!B5-'S. thermophilus (Blank)'!B5</f>
        <v>0</v>
      </c>
      <c r="C8">
        <f>'Control (Blank)'!E5-'S. thermophilus (Blank)'!E5</f>
        <v>0</v>
      </c>
    </row>
    <row r="9" spans="1:3" x14ac:dyDescent="0.25">
      <c r="A9" t="s">
        <v>0</v>
      </c>
      <c r="B9">
        <f>'Control (Blank)'!B9-'S. thermophilus (Blank)'!B9</f>
        <v>0</v>
      </c>
      <c r="C9">
        <f>'Control (Blank)'!E9-'S. thermophilus (Blank)'!E9</f>
        <v>0</v>
      </c>
    </row>
    <row r="10" spans="1:3" x14ac:dyDescent="0.25">
      <c r="A10" t="s">
        <v>26</v>
      </c>
      <c r="B10">
        <f>'Control (Blank)'!B10-'S. thermophilus (Blank)'!B10</f>
        <v>0</v>
      </c>
      <c r="C10">
        <f>'Control (Blank)'!E10-'S. thermophilus (Blank)'!E10</f>
        <v>0</v>
      </c>
    </row>
    <row r="11" spans="1:3" x14ac:dyDescent="0.25">
      <c r="A11" t="s">
        <v>12</v>
      </c>
      <c r="B11">
        <f>'Control (Blank)'!B13-'S. thermophilus (Blank)'!B13</f>
        <v>0</v>
      </c>
      <c r="C11">
        <f>'Control (Blank)'!E13-'S. thermophilus (Blank)'!E13</f>
        <v>0</v>
      </c>
    </row>
    <row r="12" spans="1:3" x14ac:dyDescent="0.25">
      <c r="A12" t="s">
        <v>20</v>
      </c>
      <c r="B12">
        <f>'Control (Blank)'!B15-'S. thermophilus (Blank)'!B15</f>
        <v>0</v>
      </c>
      <c r="C12">
        <f>'Control (Blank)'!E15-'S. thermophilus (Blank)'!E15</f>
        <v>0</v>
      </c>
    </row>
    <row r="13" spans="1:3" x14ac:dyDescent="0.25">
      <c r="A13" t="s">
        <v>2</v>
      </c>
      <c r="B13">
        <f>'Control (Blank)'!B19-'S. thermophilus (Blank)'!B19</f>
        <v>0</v>
      </c>
      <c r="C13">
        <f>'Control (Blank)'!E19-'S. thermophilus (Blank)'!E19</f>
        <v>0</v>
      </c>
    </row>
    <row r="14" spans="1:3" x14ac:dyDescent="0.25">
      <c r="A14" t="s">
        <v>29</v>
      </c>
      <c r="B14">
        <f>'Control (Blank)'!B22-'S. thermophilus (Blank)'!B22</f>
        <v>0</v>
      </c>
      <c r="C14">
        <f>'Control (Blank)'!E22-'S. thermophilus (Blank)'!E22</f>
        <v>0</v>
      </c>
    </row>
    <row r="15" spans="1:3" x14ac:dyDescent="0.25">
      <c r="A15" t="s">
        <v>19</v>
      </c>
      <c r="B15">
        <f>'Control (Blank)'!B24-'S. thermophilus (Blank)'!B24</f>
        <v>0</v>
      </c>
      <c r="C15">
        <f>'Control (Blank)'!E24-'S. thermophilus (Blank)'!E24</f>
        <v>0</v>
      </c>
    </row>
    <row r="16" spans="1:3" x14ac:dyDescent="0.25">
      <c r="A16" t="s">
        <v>6</v>
      </c>
      <c r="B16">
        <f>'Control (Blank)'!B27-'S. thermophilus (Blank)'!B27</f>
        <v>0</v>
      </c>
      <c r="C16">
        <f>'Control (Blank)'!E27-'S. thermophilus (Blank)'!E27</f>
        <v>0</v>
      </c>
    </row>
    <row r="17" spans="1:3" x14ac:dyDescent="0.25">
      <c r="A17" t="s">
        <v>13</v>
      </c>
      <c r="B17">
        <f>'Control (Blank)'!B28-'S. thermophilus (Blank)'!B28</f>
        <v>0</v>
      </c>
      <c r="C17">
        <f>'Control (Blank)'!E28-'S. thermophilus (Blank)'!E28</f>
        <v>0</v>
      </c>
    </row>
    <row r="18" spans="1:3" x14ac:dyDescent="0.25">
      <c r="A18" t="s">
        <v>24</v>
      </c>
      <c r="B18">
        <f>'Control (Blank)'!B4-'S. thermophilus (Blank)'!B4</f>
        <v>1</v>
      </c>
      <c r="C18">
        <f>'Control (Blank)'!E4-'S. thermophilus (Blank)'!E4</f>
        <v>0</v>
      </c>
    </row>
    <row r="19" spans="1:3" x14ac:dyDescent="0.25">
      <c r="A19" t="s">
        <v>1</v>
      </c>
      <c r="B19">
        <f>'Control (Blank)'!B12-'S. thermophilus (Blank)'!B12</f>
        <v>1</v>
      </c>
      <c r="C19">
        <f>'Control (Blank)'!E12-'S. thermophilus (Blank)'!E12</f>
        <v>0</v>
      </c>
    </row>
    <row r="20" spans="1:3" x14ac:dyDescent="0.25">
      <c r="A20" t="s">
        <v>30</v>
      </c>
      <c r="B20">
        <f>'Control (Blank)'!B23-'S. thermophilus (Blank)'!B23</f>
        <v>1</v>
      </c>
      <c r="C20">
        <f>'Control (Blank)'!E23-'S. thermophilus (Blank)'!E23</f>
        <v>0</v>
      </c>
    </row>
    <row r="21" spans="1:3" x14ac:dyDescent="0.25">
      <c r="A21" t="s">
        <v>32</v>
      </c>
      <c r="B21">
        <f>'Control (Blank)'!B26-'S. thermophilus (Blank)'!B26</f>
        <v>1</v>
      </c>
      <c r="C21">
        <f>'Control (Blank)'!E26-'S. thermophilus (Blank)'!E26</f>
        <v>0</v>
      </c>
    </row>
    <row r="22" spans="1:3" x14ac:dyDescent="0.25">
      <c r="A22" t="s">
        <v>7</v>
      </c>
      <c r="B22">
        <f>'Control (Blank)'!B17-'S. thermophilus (Blank)'!B17</f>
        <v>2</v>
      </c>
      <c r="C22">
        <f>'Control (Blank)'!E17-'S. thermophilus (Blank)'!E17</f>
        <v>0</v>
      </c>
    </row>
    <row r="23" spans="1:3" x14ac:dyDescent="0.25">
      <c r="A23" t="s">
        <v>10</v>
      </c>
      <c r="B23">
        <f>'Control (Blank)'!B21-'S. thermophilus (Blank)'!B21</f>
        <v>2</v>
      </c>
      <c r="C23">
        <f>'Control (Blank)'!E21-'S. thermophilus (Blank)'!E21</f>
        <v>0</v>
      </c>
    </row>
    <row r="24" spans="1:3" x14ac:dyDescent="0.25">
      <c r="A24" t="s">
        <v>31</v>
      </c>
      <c r="B24">
        <f>'Control (Blank)'!B25-'S. thermophilus (Blank)'!B25</f>
        <v>2</v>
      </c>
      <c r="C24">
        <f>'Control (Blank)'!E25-'S. thermophilus (Blank)'!E25</f>
        <v>0</v>
      </c>
    </row>
    <row r="25" spans="1:3" x14ac:dyDescent="0.25">
      <c r="A25" t="s">
        <v>33</v>
      </c>
      <c r="B25">
        <f>'Control (Blank)'!B29-'S. thermophilus (Blank)'!B29</f>
        <v>2</v>
      </c>
      <c r="C25">
        <f>'Control (Blank)'!E29-'S. thermophilus (Blank)'!E29</f>
        <v>0</v>
      </c>
    </row>
    <row r="26" spans="1:3" x14ac:dyDescent="0.25">
      <c r="A26" t="s">
        <v>3</v>
      </c>
      <c r="B26">
        <f>'Control (Blank)'!B7-'S. thermophilus (Blank)'!B7</f>
        <v>6</v>
      </c>
      <c r="C26">
        <f>'Control (Blank)'!E7-'S. thermophilus (Blank)'!E7</f>
        <v>0</v>
      </c>
    </row>
    <row r="27" spans="1:3" x14ac:dyDescent="0.25">
      <c r="A27" t="s">
        <v>27</v>
      </c>
      <c r="B27">
        <f>'Control (Blank)'!B11-'S. thermophilus (Blank)'!B11</f>
        <v>6</v>
      </c>
      <c r="C27">
        <f>'Control (Blank)'!E11-'S. thermophilus (Blank)'!E11</f>
        <v>4.5833333333333302E-2</v>
      </c>
    </row>
    <row r="28" spans="1:3" x14ac:dyDescent="0.25">
      <c r="A28" t="s">
        <v>25</v>
      </c>
      <c r="B28">
        <f>'Control (Blank)'!B8-'S. thermophilus (Blank)'!B8</f>
        <v>6</v>
      </c>
      <c r="C28">
        <f>'Control (Blank)'!E8-'S. thermophilus (Blank)'!E8</f>
        <v>0.43333333333333302</v>
      </c>
    </row>
    <row r="29" spans="1:3" x14ac:dyDescent="0.25">
      <c r="A29" t="s">
        <v>18</v>
      </c>
      <c r="B29">
        <f>'Control (Blank)'!B18-'S. thermophilus (Blank)'!B18</f>
        <v>2</v>
      </c>
      <c r="C29">
        <f>'Control (Blank)'!E18-'S. thermophilus (Blank)'!E18</f>
        <v>1</v>
      </c>
    </row>
  </sheetData>
  <sortState xmlns:xlrd2="http://schemas.microsoft.com/office/spreadsheetml/2017/richdata2" ref="A2:C35">
    <sortCondition ref="C1:C3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BBDFE-666F-4727-AFA1-79241ADE5F9F}">
  <dimension ref="A1:C29"/>
  <sheetViews>
    <sheetView workbookViewId="0">
      <selection activeCell="A2" sqref="A2:C3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s="6" t="s">
        <v>20</v>
      </c>
      <c r="B2" s="6">
        <f>'Control (kyn)'!B15-'S. thermophilus (kyn)'!B15</f>
        <v>9</v>
      </c>
      <c r="C2" s="6">
        <f>'Control (kyn)'!E15-'S. thermophilus (kyn)'!E15</f>
        <v>0</v>
      </c>
    </row>
    <row r="3" spans="1:3" x14ac:dyDescent="0.25">
      <c r="A3" s="6" t="s">
        <v>10</v>
      </c>
      <c r="B3" s="6">
        <f>'Control (kyn)'!B21-'S. thermophilus (kyn)'!B21</f>
        <v>9</v>
      </c>
      <c r="C3" s="6">
        <f>'Control (kyn)'!E21-'S. thermophilus (kyn)'!E21</f>
        <v>0</v>
      </c>
    </row>
    <row r="4" spans="1:3" x14ac:dyDescent="0.25">
      <c r="A4" t="s">
        <v>29</v>
      </c>
      <c r="B4">
        <f>'Control (kyn)'!B22-'S. thermophilus (kyn)'!B22</f>
        <v>7</v>
      </c>
      <c r="C4">
        <f>'Control (kyn)'!E22-'S. thermophilus (kyn)'!E22</f>
        <v>0</v>
      </c>
    </row>
    <row r="5" spans="1:3" x14ac:dyDescent="0.25">
      <c r="A5" t="s">
        <v>7</v>
      </c>
      <c r="B5">
        <f>'Control (kyn)'!B17-'S. thermophilus (kyn)'!B17</f>
        <v>3</v>
      </c>
      <c r="C5">
        <f>'Control (kyn)'!E17-'S. thermophilus (kyn)'!E17</f>
        <v>0</v>
      </c>
    </row>
    <row r="6" spans="1:3" x14ac:dyDescent="0.25">
      <c r="A6" t="s">
        <v>9</v>
      </c>
      <c r="B6">
        <f>'Control (kyn)'!B20-'S. thermophilus (kyn)'!B20</f>
        <v>3</v>
      </c>
      <c r="C6">
        <f>'Control (kyn)'!E20-'S. thermophilus (kyn)'!E20</f>
        <v>0</v>
      </c>
    </row>
    <row r="7" spans="1:3" x14ac:dyDescent="0.25">
      <c r="A7" t="s">
        <v>5</v>
      </c>
      <c r="B7">
        <f>'Control (kyn)'!B5-'S. thermophilus (kyn)'!B5</f>
        <v>2</v>
      </c>
      <c r="C7">
        <f>'Control (kyn)'!E5-'S. thermophilus (kyn)'!E5</f>
        <v>0</v>
      </c>
    </row>
    <row r="8" spans="1:3" x14ac:dyDescent="0.25">
      <c r="A8" t="s">
        <v>12</v>
      </c>
      <c r="B8">
        <f>'Control (kyn)'!B13-'S. thermophilus (kyn)'!B13</f>
        <v>2</v>
      </c>
      <c r="C8">
        <f>'Control (kyn)'!E13-'S. thermophilus (kyn)'!E13</f>
        <v>0</v>
      </c>
    </row>
    <row r="9" spans="1:3" x14ac:dyDescent="0.25">
      <c r="A9" t="s">
        <v>6</v>
      </c>
      <c r="B9">
        <f>'Control (kyn)'!B27-'S. thermophilus (kyn)'!B27</f>
        <v>2</v>
      </c>
      <c r="C9">
        <f>'Control (kyn)'!E27-'S. thermophilus (kyn)'!E27</f>
        <v>0</v>
      </c>
    </row>
    <row r="10" spans="1:3" x14ac:dyDescent="0.25">
      <c r="A10" t="s">
        <v>13</v>
      </c>
      <c r="B10">
        <f>'Control (kyn)'!B28-'S. thermophilus (kyn)'!B28</f>
        <v>2</v>
      </c>
      <c r="C10">
        <f>'Control (kyn)'!E28-'S. thermophilus (kyn)'!E28</f>
        <v>0</v>
      </c>
    </row>
    <row r="11" spans="1:3" x14ac:dyDescent="0.25">
      <c r="A11" t="s">
        <v>33</v>
      </c>
      <c r="B11">
        <f>'Control (kyn)'!B29-'S. thermophilus (kyn)'!B29</f>
        <v>2</v>
      </c>
      <c r="C11">
        <f>'Control (kyn)'!E29-'S. thermophilus (kyn)'!E29</f>
        <v>0</v>
      </c>
    </row>
    <row r="12" spans="1:3" x14ac:dyDescent="0.25">
      <c r="A12" t="s">
        <v>3</v>
      </c>
      <c r="B12">
        <f>'Control (kyn)'!B7-'S. thermophilus (kyn)'!B7</f>
        <v>1</v>
      </c>
      <c r="C12">
        <f>'Control (kyn)'!E7-'S. thermophilus (kyn)'!E7</f>
        <v>0</v>
      </c>
    </row>
    <row r="13" spans="1:3" x14ac:dyDescent="0.25">
      <c r="A13" t="s">
        <v>26</v>
      </c>
      <c r="B13">
        <f>'Control (kyn)'!B10-'S. thermophilus (kyn)'!B10</f>
        <v>1</v>
      </c>
      <c r="C13">
        <f>'Control (kyn)'!E10-'S. thermophilus (kyn)'!E10</f>
        <v>0</v>
      </c>
    </row>
    <row r="14" spans="1:3" x14ac:dyDescent="0.25">
      <c r="A14" t="s">
        <v>1</v>
      </c>
      <c r="B14">
        <f>'Control (kyn)'!B12-'S. thermophilus (kyn)'!B12</f>
        <v>1</v>
      </c>
      <c r="C14">
        <f>'Control (kyn)'!E12-'S. thermophilus (kyn)'!E12</f>
        <v>0</v>
      </c>
    </row>
    <row r="15" spans="1:3" x14ac:dyDescent="0.25">
      <c r="A15" t="s">
        <v>30</v>
      </c>
      <c r="B15">
        <f>'Control (kyn)'!B23-'S. thermophilus (kyn)'!B23</f>
        <v>1</v>
      </c>
      <c r="C15">
        <f>'Control (kyn)'!E23-'S. thermophilus (kyn)'!E23</f>
        <v>0</v>
      </c>
    </row>
    <row r="16" spans="1:3" x14ac:dyDescent="0.25">
      <c r="A16" t="s">
        <v>32</v>
      </c>
      <c r="B16">
        <f>'Control (kyn)'!B26-'S. thermophilus (kyn)'!B26</f>
        <v>1</v>
      </c>
      <c r="C16">
        <f>'Control (kyn)'!E26-'S. thermophilus (kyn)'!E26</f>
        <v>0</v>
      </c>
    </row>
    <row r="17" spans="1:3" x14ac:dyDescent="0.25">
      <c r="A17" t="s">
        <v>34</v>
      </c>
      <c r="B17">
        <f>'Control (kyn)'!B2-'S. thermophilus (kyn)'!B2</f>
        <v>0</v>
      </c>
      <c r="C17">
        <f>'Control (kyn)'!E2-'S. thermophilus (kyn)'!E2</f>
        <v>0</v>
      </c>
    </row>
    <row r="18" spans="1:3" x14ac:dyDescent="0.25">
      <c r="A18" t="s">
        <v>8</v>
      </c>
      <c r="B18">
        <f>'Control (kyn)'!B3-'S. thermophilus (kyn)'!B3</f>
        <v>0</v>
      </c>
      <c r="C18">
        <f>'Control (kyn)'!E3-'S. thermophilus (kyn)'!E3</f>
        <v>0</v>
      </c>
    </row>
    <row r="19" spans="1:3" x14ac:dyDescent="0.25">
      <c r="A19" t="s">
        <v>24</v>
      </c>
      <c r="B19">
        <f>'Control (kyn)'!B4-'S. thermophilus (kyn)'!B4</f>
        <v>0</v>
      </c>
      <c r="C19">
        <f>'Control (kyn)'!E4-'S. thermophilus (kyn)'!E4</f>
        <v>0</v>
      </c>
    </row>
    <row r="20" spans="1:3" x14ac:dyDescent="0.25">
      <c r="A20" t="s">
        <v>18</v>
      </c>
      <c r="B20">
        <f>'Control (kyn)'!B18-'S. thermophilus (kyn)'!B18</f>
        <v>0</v>
      </c>
      <c r="C20">
        <f>'Control (kyn)'!E18-'S. thermophilus (kyn)'!E18</f>
        <v>0</v>
      </c>
    </row>
    <row r="21" spans="1:3" x14ac:dyDescent="0.25">
      <c r="A21" t="s">
        <v>0</v>
      </c>
      <c r="B21">
        <f>'Control (kyn)'!B9-'S. thermophilus (kyn)'!B9</f>
        <v>-1</v>
      </c>
      <c r="C21">
        <f>'Control (kyn)'!E9-'S. thermophilus (kyn)'!E9</f>
        <v>0</v>
      </c>
    </row>
    <row r="22" spans="1:3" x14ac:dyDescent="0.25">
      <c r="A22" t="s">
        <v>2</v>
      </c>
      <c r="B22">
        <f>'Control (kyn)'!B19-'S. thermophilus (kyn)'!B19</f>
        <v>-1</v>
      </c>
      <c r="C22">
        <f>'Control (kyn)'!E19-'S. thermophilus (kyn)'!E19</f>
        <v>0</v>
      </c>
    </row>
    <row r="23" spans="1:3" x14ac:dyDescent="0.25">
      <c r="A23" t="s">
        <v>19</v>
      </c>
      <c r="B23">
        <f>'Control (kyn)'!B24-'S. thermophilus (kyn)'!B24</f>
        <v>-2</v>
      </c>
      <c r="C23">
        <f>'Control (kyn)'!E24-'S. thermophilus (kyn)'!E24</f>
        <v>0</v>
      </c>
    </row>
    <row r="24" spans="1:3" x14ac:dyDescent="0.25">
      <c r="A24" t="s">
        <v>11</v>
      </c>
      <c r="B24">
        <f>'Control (kyn)'!B14-'S. thermophilus (kyn)'!B14</f>
        <v>-4</v>
      </c>
      <c r="C24">
        <f>'Control (kyn)'!E14-'S. thermophilus (kyn)'!E14</f>
        <v>-7.0512820512820498E-2</v>
      </c>
    </row>
    <row r="25" spans="1:3" x14ac:dyDescent="0.25">
      <c r="A25" t="s">
        <v>31</v>
      </c>
      <c r="B25">
        <f>'Control (kyn)'!B25-'S. thermophilus (kyn)'!B25</f>
        <v>-5</v>
      </c>
      <c r="C25">
        <f>'Control (kyn)'!E25-'S. thermophilus (kyn)'!E25</f>
        <v>0</v>
      </c>
    </row>
    <row r="26" spans="1:3" x14ac:dyDescent="0.25">
      <c r="A26" t="s">
        <v>4</v>
      </c>
      <c r="B26">
        <f>'Control (kyn)'!B6-'S. thermophilus (kyn)'!B6</f>
        <v>-7</v>
      </c>
      <c r="C26">
        <f>'Control (kyn)'!E6-'S. thermophilus (kyn)'!E6</f>
        <v>0</v>
      </c>
    </row>
    <row r="27" spans="1:3" x14ac:dyDescent="0.25">
      <c r="A27" t="s">
        <v>27</v>
      </c>
      <c r="B27">
        <f>'Control (kyn)'!B11-'S. thermophilus (kyn)'!B11</f>
        <v>-7</v>
      </c>
      <c r="C27">
        <f>'Control (kyn)'!E11-'S. thermophilus (kyn)'!E11</f>
        <v>-7.0512820512820498E-2</v>
      </c>
    </row>
    <row r="28" spans="1:3" x14ac:dyDescent="0.25">
      <c r="A28" t="s">
        <v>25</v>
      </c>
      <c r="B28">
        <f>'Control (kyn)'!B8-'S. thermophilus (kyn)'!B8</f>
        <v>-11</v>
      </c>
      <c r="C28">
        <f>'Control (kyn)'!E8-'S. thermophilus (kyn)'!E8</f>
        <v>-0.23076923076923</v>
      </c>
    </row>
    <row r="29" spans="1:3" x14ac:dyDescent="0.25">
      <c r="A29" s="6" t="s">
        <v>28</v>
      </c>
      <c r="B29" s="6">
        <f>'Control (kyn)'!B16-'S. thermophilus (kyn)'!B16</f>
        <v>-12</v>
      </c>
      <c r="C29" s="6">
        <f>'Control (kyn)'!E16-'S. thermophilus (kyn)'!E16</f>
        <v>-0.23076923076923</v>
      </c>
    </row>
  </sheetData>
  <sortState xmlns:xlrd2="http://schemas.microsoft.com/office/spreadsheetml/2017/richdata2" ref="A2:C32">
    <sortCondition descending="1" ref="B1:B3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26541-6574-489C-BC6E-3D7A9F1DD55A}">
  <dimension ref="A1:C29"/>
  <sheetViews>
    <sheetView workbookViewId="0">
      <selection activeCell="A2" sqref="A2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20</v>
      </c>
      <c r="B2">
        <f>'Control (kyn)'!B15-'L. casei (kyn)'!B15</f>
        <v>7</v>
      </c>
      <c r="C2">
        <f>'Control (kyn)'!E15-'L. casei (kyn)'!E15</f>
        <v>0</v>
      </c>
    </row>
    <row r="3" spans="1:3" x14ac:dyDescent="0.25">
      <c r="A3" t="s">
        <v>29</v>
      </c>
      <c r="B3">
        <f>'Control (kyn)'!B22-'L. casei (kyn)'!B22</f>
        <v>3</v>
      </c>
      <c r="C3">
        <f>'Control (kyn)'!E22-'L. casei (kyn)'!E22</f>
        <v>0</v>
      </c>
    </row>
    <row r="4" spans="1:3" x14ac:dyDescent="0.25">
      <c r="A4" t="s">
        <v>33</v>
      </c>
      <c r="B4">
        <f>'Control (kyn)'!B29-'L. casei (kyn)'!B29</f>
        <v>3</v>
      </c>
      <c r="C4">
        <f>'Control (kyn)'!E29-'L. casei (kyn)'!E29</f>
        <v>0</v>
      </c>
    </row>
    <row r="5" spans="1:3" x14ac:dyDescent="0.25">
      <c r="A5" t="s">
        <v>3</v>
      </c>
      <c r="B5">
        <f>'Control (kyn)'!B7-'L. casei (kyn)'!B7</f>
        <v>1</v>
      </c>
      <c r="C5">
        <f>'Control (kyn)'!E7-'L. casei (kyn)'!E7</f>
        <v>0</v>
      </c>
    </row>
    <row r="6" spans="1:3" x14ac:dyDescent="0.25">
      <c r="A6" t="s">
        <v>8</v>
      </c>
      <c r="B6">
        <f>'Control (kyn)'!B3-'L. casei (kyn)'!B3</f>
        <v>0</v>
      </c>
      <c r="C6">
        <f>'Control (kyn)'!E3-'L. casei (kyn)'!E3</f>
        <v>0</v>
      </c>
    </row>
    <row r="7" spans="1:3" x14ac:dyDescent="0.25">
      <c r="A7" t="s">
        <v>0</v>
      </c>
      <c r="B7">
        <f>'Control (kyn)'!B9-'L. casei (kyn)'!B9</f>
        <v>0</v>
      </c>
      <c r="C7">
        <f>'Control (kyn)'!E9-'L. casei (kyn)'!E9</f>
        <v>0</v>
      </c>
    </row>
    <row r="8" spans="1:3" x14ac:dyDescent="0.25">
      <c r="A8" t="s">
        <v>26</v>
      </c>
      <c r="B8">
        <f>'Control (kyn)'!B10-'L. casei (kyn)'!B10</f>
        <v>0</v>
      </c>
      <c r="C8">
        <f>'Control (kyn)'!E10-'L. casei (kyn)'!E10</f>
        <v>0</v>
      </c>
    </row>
    <row r="9" spans="1:3" x14ac:dyDescent="0.25">
      <c r="A9" t="s">
        <v>28</v>
      </c>
      <c r="B9">
        <f>'Control (kyn)'!B16-'L. casei (kyn)'!B16</f>
        <v>0</v>
      </c>
      <c r="C9">
        <f>'Control (kyn)'!E16-'L. casei (kyn)'!E16</f>
        <v>0</v>
      </c>
    </row>
    <row r="10" spans="1:3" x14ac:dyDescent="0.25">
      <c r="A10" t="s">
        <v>2</v>
      </c>
      <c r="B10">
        <f>'Control (kyn)'!B19-'L. casei (kyn)'!B19</f>
        <v>0</v>
      </c>
      <c r="C10">
        <f>'Control (kyn)'!E19-'L. casei (kyn)'!E19</f>
        <v>0</v>
      </c>
    </row>
    <row r="11" spans="1:3" x14ac:dyDescent="0.25">
      <c r="A11" t="s">
        <v>19</v>
      </c>
      <c r="B11">
        <f>'Control (kyn)'!B24-'L. casei (kyn)'!B24</f>
        <v>0</v>
      </c>
      <c r="C11">
        <f>'Control (kyn)'!E24-'L. casei (kyn)'!E24</f>
        <v>0</v>
      </c>
    </row>
    <row r="12" spans="1:3" x14ac:dyDescent="0.25">
      <c r="A12" t="s">
        <v>24</v>
      </c>
      <c r="B12">
        <f>'Control (kyn)'!B4-'L. casei (kyn)'!B4</f>
        <v>-1</v>
      </c>
      <c r="C12">
        <f>'Control (kyn)'!E4-'L. casei (kyn)'!E4</f>
        <v>0</v>
      </c>
    </row>
    <row r="13" spans="1:3" x14ac:dyDescent="0.25">
      <c r="A13" t="s">
        <v>4</v>
      </c>
      <c r="B13">
        <f>'Control (kyn)'!B6-'L. casei (kyn)'!B6</f>
        <v>-1</v>
      </c>
      <c r="C13">
        <f>'Control (kyn)'!E6-'L. casei (kyn)'!E6</f>
        <v>0</v>
      </c>
    </row>
    <row r="14" spans="1:3" x14ac:dyDescent="0.25">
      <c r="A14" t="s">
        <v>18</v>
      </c>
      <c r="B14">
        <f>'Control (kyn)'!B18-'L. casei (kyn)'!B18</f>
        <v>-1</v>
      </c>
      <c r="C14">
        <f>'Control (kyn)'!E18-'L. casei (kyn)'!E18</f>
        <v>0</v>
      </c>
    </row>
    <row r="15" spans="1:3" x14ac:dyDescent="0.25">
      <c r="A15" t="s">
        <v>30</v>
      </c>
      <c r="B15">
        <f>'Control (kyn)'!B23-'L. casei (kyn)'!B23</f>
        <v>-2</v>
      </c>
      <c r="C15">
        <f>'Control (kyn)'!E23-'L. casei (kyn)'!E23</f>
        <v>-1.47058823529411E-3</v>
      </c>
    </row>
    <row r="16" spans="1:3" x14ac:dyDescent="0.25">
      <c r="A16" t="s">
        <v>32</v>
      </c>
      <c r="B16">
        <f>'Control (kyn)'!B26-'L. casei (kyn)'!B26</f>
        <v>-2</v>
      </c>
      <c r="C16">
        <f>'Control (kyn)'!E26-'L. casei (kyn)'!E26</f>
        <v>-1.47058823529411E-3</v>
      </c>
    </row>
    <row r="17" spans="1:3" x14ac:dyDescent="0.25">
      <c r="A17" t="s">
        <v>5</v>
      </c>
      <c r="B17">
        <f>'Control (kyn)'!B5-'L. casei (kyn)'!B5</f>
        <v>-3</v>
      </c>
      <c r="C17">
        <f>'Control (kyn)'!E5-'L. casei (kyn)'!E5</f>
        <v>0</v>
      </c>
    </row>
    <row r="18" spans="1:3" x14ac:dyDescent="0.25">
      <c r="A18" t="s">
        <v>12</v>
      </c>
      <c r="B18">
        <f>'Control (kyn)'!B13-'L. casei (kyn)'!B13</f>
        <v>-3</v>
      </c>
      <c r="C18">
        <f>'Control (kyn)'!E13-'L. casei (kyn)'!E13</f>
        <v>0</v>
      </c>
    </row>
    <row r="19" spans="1:3" x14ac:dyDescent="0.25">
      <c r="A19" t="s">
        <v>7</v>
      </c>
      <c r="B19">
        <f>'Control (kyn)'!B17-'L. casei (kyn)'!B17</f>
        <v>-3</v>
      </c>
      <c r="C19">
        <f>'Control (kyn)'!E17-'L. casei (kyn)'!E17</f>
        <v>0</v>
      </c>
    </row>
    <row r="20" spans="1:3" x14ac:dyDescent="0.25">
      <c r="A20" t="s">
        <v>9</v>
      </c>
      <c r="B20">
        <f>'Control (kyn)'!B20-'L. casei (kyn)'!B20</f>
        <v>-3</v>
      </c>
      <c r="C20">
        <f>'Control (kyn)'!E20-'L. casei (kyn)'!E20</f>
        <v>0</v>
      </c>
    </row>
    <row r="21" spans="1:3" x14ac:dyDescent="0.25">
      <c r="A21" t="s">
        <v>10</v>
      </c>
      <c r="B21">
        <f>'Control (kyn)'!B21-'L. casei (kyn)'!B21</f>
        <v>-3</v>
      </c>
      <c r="C21">
        <f>'Control (kyn)'!E21-'L. casei (kyn)'!E21</f>
        <v>0</v>
      </c>
    </row>
    <row r="22" spans="1:3" x14ac:dyDescent="0.25">
      <c r="A22" t="s">
        <v>13</v>
      </c>
      <c r="B22">
        <f>'Control (kyn)'!B28-'L. casei (kyn)'!B28</f>
        <v>-3</v>
      </c>
      <c r="C22">
        <f>'Control (kyn)'!E28-'L. casei (kyn)'!E28</f>
        <v>0</v>
      </c>
    </row>
    <row r="23" spans="1:3" x14ac:dyDescent="0.25">
      <c r="A23" t="s">
        <v>6</v>
      </c>
      <c r="B23">
        <f>'Control (kyn)'!B27-'L. casei (kyn)'!B27</f>
        <v>-7</v>
      </c>
      <c r="C23">
        <f>'Control (kyn)'!E27-'L. casei (kyn)'!E27</f>
        <v>-6.9852941176470507E-2</v>
      </c>
    </row>
    <row r="24" spans="1:3" x14ac:dyDescent="0.25">
      <c r="A24" t="s">
        <v>25</v>
      </c>
      <c r="B24">
        <f>'Control (kyn)'!B8-'L. casei (kyn)'!B8</f>
        <v>-12</v>
      </c>
      <c r="C24">
        <f>'Control (kyn)'!E8-'L. casei (kyn)'!E8</f>
        <v>-5.5147058823529403E-2</v>
      </c>
    </row>
    <row r="25" spans="1:3" x14ac:dyDescent="0.25">
      <c r="A25" t="s">
        <v>1</v>
      </c>
      <c r="B25">
        <f>'Control (kyn)'!B12-'L. casei (kyn)'!B12</f>
        <v>-13</v>
      </c>
      <c r="C25">
        <f>'Control (kyn)'!E12-'L. casei (kyn)'!E12</f>
        <v>-6.9852941176470507E-2</v>
      </c>
    </row>
    <row r="26" spans="1:3" x14ac:dyDescent="0.25">
      <c r="A26" t="s">
        <v>11</v>
      </c>
      <c r="B26">
        <f>'Control (kyn)'!B14-'L. casei (kyn)'!B14</f>
        <v>-13</v>
      </c>
      <c r="C26">
        <f>'Control (kyn)'!E14-'L. casei (kyn)'!E14</f>
        <v>-6.9852941176470507E-2</v>
      </c>
    </row>
    <row r="27" spans="1:3" x14ac:dyDescent="0.25">
      <c r="A27" s="6" t="s">
        <v>34</v>
      </c>
      <c r="B27" s="6">
        <f>'Control (kyn)'!B2-'L. casei (kyn)'!B2</f>
        <v>-13</v>
      </c>
      <c r="C27" s="6">
        <f>'Control (kyn)'!E2-'L. casei (kyn)'!E2</f>
        <v>-5.5147058823529403E-2</v>
      </c>
    </row>
    <row r="28" spans="1:3" x14ac:dyDescent="0.25">
      <c r="A28" t="s">
        <v>31</v>
      </c>
      <c r="B28">
        <f>'Control (kyn)'!B25-'L. casei (kyn)'!B25</f>
        <v>-14</v>
      </c>
      <c r="C28">
        <f>'Control (kyn)'!E25-'L. casei (kyn)'!E25</f>
        <v>-4.81617647058823E-2</v>
      </c>
    </row>
    <row r="29" spans="1:3" x14ac:dyDescent="0.25">
      <c r="A29" s="6" t="s">
        <v>27</v>
      </c>
      <c r="B29" s="6">
        <f>'Control (kyn)'!B11-'L. casei (kyn)'!B11</f>
        <v>-15</v>
      </c>
      <c r="C29" s="6">
        <f>'Control (kyn)'!E11-'L. casei (kyn)'!E11</f>
        <v>-4.81617647058823E-2</v>
      </c>
    </row>
  </sheetData>
  <sortState xmlns:xlrd2="http://schemas.microsoft.com/office/spreadsheetml/2017/richdata2" ref="A2:C32">
    <sortCondition descending="1" ref="B1:B32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3E7E-3F14-4168-82B8-A5F77301F920}">
  <dimension ref="A1:C29"/>
  <sheetViews>
    <sheetView workbookViewId="0">
      <selection sqref="A1:C30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34</v>
      </c>
      <c r="B2">
        <f>'S. thermophilus (Blank)'!B2-'L. casei (Blank)'!B2</f>
        <v>0</v>
      </c>
      <c r="C2">
        <f>'S. thermophilus (Blank)'!E2-'L. casei (Blank)'!E2</f>
        <v>0</v>
      </c>
    </row>
    <row r="3" spans="1:3" x14ac:dyDescent="0.25">
      <c r="A3" t="s">
        <v>8</v>
      </c>
      <c r="B3">
        <f>'S. thermophilus (Blank)'!B3-'L. casei (Blank)'!B3</f>
        <v>1</v>
      </c>
      <c r="C3">
        <f>'S. thermophilus (Blank)'!E3-'L. casei (Blank)'!E3</f>
        <v>0</v>
      </c>
    </row>
    <row r="4" spans="1:3" x14ac:dyDescent="0.25">
      <c r="A4" t="s">
        <v>24</v>
      </c>
      <c r="B4">
        <f>'S. thermophilus (Blank)'!B4-'L. casei (Blank)'!B4</f>
        <v>0</v>
      </c>
      <c r="C4">
        <f>'S. thermophilus (Blank)'!E4-'L. casei (Blank)'!E4</f>
        <v>0</v>
      </c>
    </row>
    <row r="5" spans="1:3" x14ac:dyDescent="0.25">
      <c r="A5" t="s">
        <v>5</v>
      </c>
      <c r="B5">
        <f>'S. thermophilus (Blank)'!B5-'L. casei (Blank)'!B5</f>
        <v>-7</v>
      </c>
      <c r="C5">
        <f>'S. thermophilus (Blank)'!E5-'L. casei (Blank)'!E5</f>
        <v>-2.7472527472527401E-3</v>
      </c>
    </row>
    <row r="6" spans="1:3" x14ac:dyDescent="0.25">
      <c r="A6" t="s">
        <v>4</v>
      </c>
      <c r="B6">
        <f>'S. thermophilus (Blank)'!B6-'L. casei (Blank)'!B6</f>
        <v>-6</v>
      </c>
      <c r="C6">
        <f>'S. thermophilus (Blank)'!E6-'L. casei (Blank)'!E6</f>
        <v>0.53571428571428525</v>
      </c>
    </row>
    <row r="7" spans="1:3" x14ac:dyDescent="0.25">
      <c r="A7" t="s">
        <v>3</v>
      </c>
      <c r="B7">
        <f>'S. thermophilus (Blank)'!B7-'L. casei (Blank)'!B7</f>
        <v>0</v>
      </c>
      <c r="C7">
        <f>'S. thermophilus (Blank)'!E7-'L. casei (Blank)'!E7</f>
        <v>0</v>
      </c>
    </row>
    <row r="8" spans="1:3" x14ac:dyDescent="0.25">
      <c r="A8" t="s">
        <v>25</v>
      </c>
      <c r="B8">
        <f>'S. thermophilus (Blank)'!B8-'L. casei (Blank)'!B8</f>
        <v>1</v>
      </c>
      <c r="C8">
        <f>'S. thermophilus (Blank)'!E8-'L. casei (Blank)'!E8</f>
        <v>0</v>
      </c>
    </row>
    <row r="9" spans="1:3" x14ac:dyDescent="0.25">
      <c r="A9" t="s">
        <v>0</v>
      </c>
      <c r="B9">
        <f>'S. thermophilus (Blank)'!B9-'L. casei (Blank)'!B9</f>
        <v>1</v>
      </c>
      <c r="C9">
        <f>'S. thermophilus (Blank)'!E9-'L. casei (Blank)'!E9</f>
        <v>0</v>
      </c>
    </row>
    <row r="10" spans="1:3" x14ac:dyDescent="0.25">
      <c r="A10" t="s">
        <v>26</v>
      </c>
      <c r="B10">
        <f>'S. thermophilus (Blank)'!B10-'L. casei (Blank)'!B10</f>
        <v>1</v>
      </c>
      <c r="C10">
        <f>'S. thermophilus (Blank)'!E10-'L. casei (Blank)'!E10</f>
        <v>0</v>
      </c>
    </row>
    <row r="11" spans="1:3" x14ac:dyDescent="0.25">
      <c r="A11" t="s">
        <v>27</v>
      </c>
      <c r="B11">
        <f>'S. thermophilus (Blank)'!B11-'L. casei (Blank)'!B11</f>
        <v>-13</v>
      </c>
      <c r="C11">
        <f>'S. thermophilus (Blank)'!E11-'L. casei (Blank)'!E11</f>
        <v>-2.41758241758241E-2</v>
      </c>
    </row>
    <row r="12" spans="1:3" x14ac:dyDescent="0.25">
      <c r="A12" t="s">
        <v>1</v>
      </c>
      <c r="B12">
        <f>'S. thermophilus (Blank)'!B12-'L. casei (Blank)'!B12</f>
        <v>-11</v>
      </c>
      <c r="C12">
        <f>'S. thermophilus (Blank)'!E12-'L. casei (Blank)'!E12</f>
        <v>-2.0512820512820499E-2</v>
      </c>
    </row>
    <row r="13" spans="1:3" x14ac:dyDescent="0.25">
      <c r="A13" t="s">
        <v>12</v>
      </c>
      <c r="B13">
        <f>'S. thermophilus (Blank)'!B13-'L. casei (Blank)'!B13</f>
        <v>-7</v>
      </c>
      <c r="C13">
        <f>'S. thermophilus (Blank)'!E13-'L. casei (Blank)'!E13</f>
        <v>-2.7472527472527401E-3</v>
      </c>
    </row>
    <row r="14" spans="1:3" x14ac:dyDescent="0.25">
      <c r="A14" t="s">
        <v>11</v>
      </c>
      <c r="B14">
        <f>'S. thermophilus (Blank)'!B14-'L. casei (Blank)'!B14</f>
        <v>-8</v>
      </c>
      <c r="C14">
        <f>'S. thermophilus (Blank)'!E14-'L. casei (Blank)'!E14</f>
        <v>0.5399267399267399</v>
      </c>
    </row>
    <row r="15" spans="1:3" x14ac:dyDescent="0.25">
      <c r="A15" t="s">
        <v>20</v>
      </c>
      <c r="B15">
        <f>'S. thermophilus (Blank)'!B15-'L. casei (Blank)'!B15</f>
        <v>0</v>
      </c>
      <c r="C15">
        <f>'S. thermophilus (Blank)'!E15-'L. casei (Blank)'!E15</f>
        <v>0</v>
      </c>
    </row>
    <row r="16" spans="1:3" x14ac:dyDescent="0.25">
      <c r="A16" t="s">
        <v>28</v>
      </c>
      <c r="B16">
        <f>'S. thermophilus (Blank)'!B16-'L. casei (Blank)'!B16</f>
        <v>2</v>
      </c>
      <c r="C16">
        <f>'S. thermophilus (Blank)'!E16-'L. casei (Blank)'!E16</f>
        <v>0.53846153846153799</v>
      </c>
    </row>
    <row r="17" spans="1:3" x14ac:dyDescent="0.25">
      <c r="A17" t="s">
        <v>7</v>
      </c>
      <c r="B17">
        <f>'S. thermophilus (Blank)'!B17-'L. casei (Blank)'!B17</f>
        <v>-8</v>
      </c>
      <c r="C17">
        <f>'S. thermophilus (Blank)'!E17-'L. casei (Blank)'!E17</f>
        <v>-1.83150183150183E-3</v>
      </c>
    </row>
    <row r="18" spans="1:3" x14ac:dyDescent="0.25">
      <c r="A18" t="s">
        <v>18</v>
      </c>
      <c r="B18">
        <f>'S. thermophilus (Blank)'!B18-'L. casei (Blank)'!B18</f>
        <v>0</v>
      </c>
      <c r="C18">
        <f>'S. thermophilus (Blank)'!E18-'L. casei (Blank)'!E18</f>
        <v>0</v>
      </c>
    </row>
    <row r="19" spans="1:3" x14ac:dyDescent="0.25">
      <c r="A19" t="s">
        <v>2</v>
      </c>
      <c r="B19">
        <f>'S. thermophilus (Blank)'!B19-'L. casei (Blank)'!B19</f>
        <v>0</v>
      </c>
      <c r="C19">
        <f>'S. thermophilus (Blank)'!E19-'L. casei (Blank)'!E19</f>
        <v>0</v>
      </c>
    </row>
    <row r="20" spans="1:3" x14ac:dyDescent="0.25">
      <c r="A20" t="s">
        <v>9</v>
      </c>
      <c r="B20">
        <f>'S. thermophilus (Blank)'!B20-'L. casei (Blank)'!B20</f>
        <v>-6</v>
      </c>
      <c r="C20">
        <f>'S. thermophilus (Blank)'!E20-'L. casei (Blank)'!E20</f>
        <v>-1.83150183150183E-3</v>
      </c>
    </row>
    <row r="21" spans="1:3" x14ac:dyDescent="0.25">
      <c r="A21" t="s">
        <v>10</v>
      </c>
      <c r="B21">
        <f>'S. thermophilus (Blank)'!B21-'L. casei (Blank)'!B21</f>
        <v>4</v>
      </c>
      <c r="C21">
        <f>'S. thermophilus (Blank)'!E21-'L. casei (Blank)'!E21</f>
        <v>0</v>
      </c>
    </row>
    <row r="22" spans="1:3" x14ac:dyDescent="0.25">
      <c r="A22" t="s">
        <v>29</v>
      </c>
      <c r="B22">
        <f>'S. thermophilus (Blank)'!B22-'L. casei (Blank)'!B22</f>
        <v>-12</v>
      </c>
      <c r="C22">
        <f>'S. thermophilus (Blank)'!E22-'L. casei (Blank)'!E22</f>
        <v>-2.7472527472527401E-3</v>
      </c>
    </row>
    <row r="23" spans="1:3" x14ac:dyDescent="0.25">
      <c r="A23" t="s">
        <v>30</v>
      </c>
      <c r="B23">
        <f>'S. thermophilus (Blank)'!B23-'L. casei (Blank)'!B23</f>
        <v>2</v>
      </c>
      <c r="C23">
        <f>'S. thermophilus (Blank)'!E23-'L. casei (Blank)'!E23</f>
        <v>0</v>
      </c>
    </row>
    <row r="24" spans="1:3" x14ac:dyDescent="0.25">
      <c r="A24" t="s">
        <v>19</v>
      </c>
      <c r="B24">
        <f>'S. thermophilus (Blank)'!B24-'L. casei (Blank)'!B24</f>
        <v>0</v>
      </c>
      <c r="C24">
        <f>'S. thermophilus (Blank)'!E24-'L. casei (Blank)'!E24</f>
        <v>0</v>
      </c>
    </row>
    <row r="25" spans="1:3" x14ac:dyDescent="0.25">
      <c r="A25" t="s">
        <v>31</v>
      </c>
      <c r="B25">
        <f>'S. thermophilus (Blank)'!B25-'L. casei (Blank)'!B25</f>
        <v>-9</v>
      </c>
      <c r="C25">
        <f>'S. thermophilus (Blank)'!E25-'L. casei (Blank)'!E25</f>
        <v>-2.0512820512820499E-2</v>
      </c>
    </row>
    <row r="26" spans="1:3" x14ac:dyDescent="0.25">
      <c r="A26" t="s">
        <v>32</v>
      </c>
      <c r="B26">
        <f>'S. thermophilus (Blank)'!B26-'L. casei (Blank)'!B26</f>
        <v>-11</v>
      </c>
      <c r="C26">
        <f>'S. thermophilus (Blank)'!E26-'L. casei (Blank)'!E26</f>
        <v>-2.0512820512820499E-2</v>
      </c>
    </row>
    <row r="27" spans="1:3" x14ac:dyDescent="0.25">
      <c r="A27" t="s">
        <v>6</v>
      </c>
      <c r="B27">
        <f>'S. thermophilus (Blank)'!B27-'L. casei (Blank)'!B27</f>
        <v>-6</v>
      </c>
      <c r="C27">
        <f>'S. thermophilus (Blank)'!E27-'L. casei (Blank)'!E27</f>
        <v>-1.83150183150183E-3</v>
      </c>
    </row>
    <row r="28" spans="1:3" x14ac:dyDescent="0.25">
      <c r="A28" t="s">
        <v>13</v>
      </c>
      <c r="B28">
        <f>'S. thermophilus (Blank)'!B28-'L. casei (Blank)'!B28</f>
        <v>-7</v>
      </c>
      <c r="C28">
        <f>'S. thermophilus (Blank)'!E28-'L. casei (Blank)'!E28</f>
        <v>-2.7472527472527401E-3</v>
      </c>
    </row>
    <row r="29" spans="1:3" x14ac:dyDescent="0.25">
      <c r="A29" t="s">
        <v>33</v>
      </c>
      <c r="B29">
        <f>'S. thermophilus (Blank)'!B29-'L. casei (Blank)'!B29</f>
        <v>-9</v>
      </c>
      <c r="C29">
        <f>'S. thermophilus (Blank)'!E29-'L. casei (Blank)'!E29</f>
        <v>-2.7472527472527401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4302-23C7-4D68-BC62-2B635FC23129}">
  <dimension ref="A1:C29"/>
  <sheetViews>
    <sheetView workbookViewId="0">
      <selection activeCell="B2" sqref="B2:C29"/>
    </sheetView>
  </sheetViews>
  <sheetFormatPr defaultRowHeight="15" x14ac:dyDescent="0.25"/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34</v>
      </c>
      <c r="B2">
        <f>'S. thermophilus (kyn)'!B2-'L. casei (kyn)'!B2</f>
        <v>-13</v>
      </c>
      <c r="C2">
        <f>'S. thermophilus (kyn)'!E2-'L. casei (kyn)'!E2</f>
        <v>-5.5147058823529403E-2</v>
      </c>
    </row>
    <row r="3" spans="1:3" x14ac:dyDescent="0.25">
      <c r="A3" t="s">
        <v>8</v>
      </c>
      <c r="B3">
        <f>'S. thermophilus (kyn)'!B3-'L. casei (kyn)'!B3</f>
        <v>0</v>
      </c>
      <c r="C3">
        <f>'S. thermophilus (kyn)'!E3-'L. casei (kyn)'!E3</f>
        <v>0</v>
      </c>
    </row>
    <row r="4" spans="1:3" x14ac:dyDescent="0.25">
      <c r="A4" t="s">
        <v>24</v>
      </c>
      <c r="B4">
        <f>'S. thermophilus (kyn)'!B4-'L. casei (kyn)'!B4</f>
        <v>-1</v>
      </c>
      <c r="C4">
        <f>'S. thermophilus (kyn)'!E4-'L. casei (kyn)'!E4</f>
        <v>0</v>
      </c>
    </row>
    <row r="5" spans="1:3" x14ac:dyDescent="0.25">
      <c r="A5" t="s">
        <v>5</v>
      </c>
      <c r="B5">
        <f>'S. thermophilus (kyn)'!B5-'L. casei (kyn)'!B5</f>
        <v>-5</v>
      </c>
      <c r="C5">
        <f>'S. thermophilus (kyn)'!E5-'L. casei (kyn)'!E5</f>
        <v>0</v>
      </c>
    </row>
    <row r="6" spans="1:3" x14ac:dyDescent="0.25">
      <c r="A6" t="s">
        <v>4</v>
      </c>
      <c r="B6">
        <f>'S. thermophilus (kyn)'!B6-'L. casei (kyn)'!B6</f>
        <v>6</v>
      </c>
      <c r="C6">
        <f>'S. thermophilus (kyn)'!E6-'L. casei (kyn)'!E6</f>
        <v>0</v>
      </c>
    </row>
    <row r="7" spans="1:3" x14ac:dyDescent="0.25">
      <c r="A7" t="s">
        <v>3</v>
      </c>
      <c r="B7">
        <f>'S. thermophilus (kyn)'!B7-'L. casei (kyn)'!B7</f>
        <v>0</v>
      </c>
      <c r="C7">
        <f>'S. thermophilus (kyn)'!E7-'L. casei (kyn)'!E7</f>
        <v>0</v>
      </c>
    </row>
    <row r="8" spans="1:3" x14ac:dyDescent="0.25">
      <c r="A8" t="s">
        <v>25</v>
      </c>
      <c r="B8">
        <f>'S. thermophilus (kyn)'!B8-'L. casei (kyn)'!B8</f>
        <v>-1</v>
      </c>
      <c r="C8">
        <f>'S. thermophilus (kyn)'!E8-'L. casei (kyn)'!E8</f>
        <v>0.17562217194570059</v>
      </c>
    </row>
    <row r="9" spans="1:3" x14ac:dyDescent="0.25">
      <c r="A9" t="s">
        <v>0</v>
      </c>
      <c r="B9">
        <f>'S. thermophilus (kyn)'!B9-'L. casei (kyn)'!B9</f>
        <v>1</v>
      </c>
      <c r="C9">
        <f>'S. thermophilus (kyn)'!E9-'L. casei (kyn)'!E9</f>
        <v>0</v>
      </c>
    </row>
    <row r="10" spans="1:3" x14ac:dyDescent="0.25">
      <c r="A10" t="s">
        <v>26</v>
      </c>
      <c r="B10">
        <f>'S. thermophilus (kyn)'!B10-'L. casei (kyn)'!B10</f>
        <v>-1</v>
      </c>
      <c r="C10">
        <f>'S. thermophilus (kyn)'!E10-'L. casei (kyn)'!E10</f>
        <v>0</v>
      </c>
    </row>
    <row r="11" spans="1:3" x14ac:dyDescent="0.25">
      <c r="A11" t="s">
        <v>27</v>
      </c>
      <c r="B11">
        <f>'S. thermophilus (kyn)'!B11-'L. casei (kyn)'!B11</f>
        <v>-8</v>
      </c>
      <c r="C11">
        <f>'S. thermophilus (kyn)'!E11-'L. casei (kyn)'!E11</f>
        <v>2.2351055806938198E-2</v>
      </c>
    </row>
    <row r="12" spans="1:3" x14ac:dyDescent="0.25">
      <c r="A12" t="s">
        <v>1</v>
      </c>
      <c r="B12">
        <f>'S. thermophilus (kyn)'!B12-'L. casei (kyn)'!B12</f>
        <v>-14</v>
      </c>
      <c r="C12">
        <f>'S. thermophilus (kyn)'!E12-'L. casei (kyn)'!E12</f>
        <v>-6.9852941176470507E-2</v>
      </c>
    </row>
    <row r="13" spans="1:3" x14ac:dyDescent="0.25">
      <c r="A13" t="s">
        <v>12</v>
      </c>
      <c r="B13">
        <f>'S. thermophilus (kyn)'!B13-'L. casei (kyn)'!B13</f>
        <v>-5</v>
      </c>
      <c r="C13">
        <f>'S. thermophilus (kyn)'!E13-'L. casei (kyn)'!E13</f>
        <v>0</v>
      </c>
    </row>
    <row r="14" spans="1:3" x14ac:dyDescent="0.25">
      <c r="A14" t="s">
        <v>11</v>
      </c>
      <c r="B14">
        <f>'S. thermophilus (kyn)'!B14-'L. casei (kyn)'!B14</f>
        <v>-9</v>
      </c>
      <c r="C14">
        <f>'S. thermophilus (kyn)'!E14-'L. casei (kyn)'!E14</f>
        <v>6.5987933634999163E-4</v>
      </c>
    </row>
    <row r="15" spans="1:3" x14ac:dyDescent="0.25">
      <c r="A15" t="s">
        <v>20</v>
      </c>
      <c r="B15">
        <f>'S. thermophilus (kyn)'!B15-'L. casei (kyn)'!B15</f>
        <v>-2</v>
      </c>
      <c r="C15">
        <f>'S. thermophilus (kyn)'!E15-'L. casei (kyn)'!E15</f>
        <v>0</v>
      </c>
    </row>
    <row r="16" spans="1:3" x14ac:dyDescent="0.25">
      <c r="A16" t="s">
        <v>28</v>
      </c>
      <c r="B16">
        <f>'S. thermophilus (kyn)'!B16-'L. casei (kyn)'!B16</f>
        <v>12</v>
      </c>
      <c r="C16">
        <f>'S. thermophilus (kyn)'!E16-'L. casei (kyn)'!E16</f>
        <v>0.23076923076923</v>
      </c>
    </row>
    <row r="17" spans="1:3" x14ac:dyDescent="0.25">
      <c r="A17" t="s">
        <v>7</v>
      </c>
      <c r="B17">
        <f>'S. thermophilus (kyn)'!B17-'L. casei (kyn)'!B17</f>
        <v>-6</v>
      </c>
      <c r="C17">
        <f>'S. thermophilus (kyn)'!E17-'L. casei (kyn)'!E17</f>
        <v>0</v>
      </c>
    </row>
    <row r="18" spans="1:3" x14ac:dyDescent="0.25">
      <c r="A18" t="s">
        <v>18</v>
      </c>
      <c r="B18">
        <f>'S. thermophilus (kyn)'!B18-'L. casei (kyn)'!B18</f>
        <v>-1</v>
      </c>
      <c r="C18">
        <f>'S. thermophilus (kyn)'!E18-'L. casei (kyn)'!E18</f>
        <v>0</v>
      </c>
    </row>
    <row r="19" spans="1:3" x14ac:dyDescent="0.25">
      <c r="A19" t="s">
        <v>2</v>
      </c>
      <c r="B19">
        <f>'S. thermophilus (kyn)'!B19-'L. casei (kyn)'!B19</f>
        <v>1</v>
      </c>
      <c r="C19">
        <f>'S. thermophilus (kyn)'!E19-'L. casei (kyn)'!E19</f>
        <v>0</v>
      </c>
    </row>
    <row r="20" spans="1:3" x14ac:dyDescent="0.25">
      <c r="A20" t="s">
        <v>9</v>
      </c>
      <c r="B20">
        <f>'S. thermophilus (kyn)'!B20-'L. casei (kyn)'!B20</f>
        <v>-6</v>
      </c>
      <c r="C20">
        <f>'S. thermophilus (kyn)'!E20-'L. casei (kyn)'!E20</f>
        <v>0</v>
      </c>
    </row>
    <row r="21" spans="1:3" x14ac:dyDescent="0.25">
      <c r="A21" t="s">
        <v>10</v>
      </c>
      <c r="B21">
        <f>'S. thermophilus (kyn)'!B21-'L. casei (kyn)'!B21</f>
        <v>-12</v>
      </c>
      <c r="C21">
        <f>'S. thermophilus (kyn)'!E21-'L. casei (kyn)'!E21</f>
        <v>0</v>
      </c>
    </row>
    <row r="22" spans="1:3" x14ac:dyDescent="0.25">
      <c r="A22" t="s">
        <v>29</v>
      </c>
      <c r="B22">
        <f>'S. thermophilus (kyn)'!B22-'L. casei (kyn)'!B22</f>
        <v>-4</v>
      </c>
      <c r="C22">
        <f>'S. thermophilus (kyn)'!E22-'L. casei (kyn)'!E22</f>
        <v>0</v>
      </c>
    </row>
    <row r="23" spans="1:3" x14ac:dyDescent="0.25">
      <c r="A23" t="s">
        <v>30</v>
      </c>
      <c r="B23">
        <f>'S. thermophilus (kyn)'!B23-'L. casei (kyn)'!B23</f>
        <v>-3</v>
      </c>
      <c r="C23">
        <f>'S. thermophilus (kyn)'!E23-'L. casei (kyn)'!E23</f>
        <v>-1.47058823529411E-3</v>
      </c>
    </row>
    <row r="24" spans="1:3" x14ac:dyDescent="0.25">
      <c r="A24" t="s">
        <v>19</v>
      </c>
      <c r="B24">
        <f>'S. thermophilus (kyn)'!B24-'L. casei (kyn)'!B24</f>
        <v>2</v>
      </c>
      <c r="C24">
        <f>'S. thermophilus (kyn)'!E24-'L. casei (kyn)'!E24</f>
        <v>0</v>
      </c>
    </row>
    <row r="25" spans="1:3" x14ac:dyDescent="0.25">
      <c r="A25" t="s">
        <v>31</v>
      </c>
      <c r="B25">
        <f>'S. thermophilus (kyn)'!B25-'L. casei (kyn)'!B25</f>
        <v>-9</v>
      </c>
      <c r="C25">
        <f>'S. thermophilus (kyn)'!E25-'L. casei (kyn)'!E25</f>
        <v>-4.81617647058823E-2</v>
      </c>
    </row>
    <row r="26" spans="1:3" x14ac:dyDescent="0.25">
      <c r="A26" t="s">
        <v>32</v>
      </c>
      <c r="B26">
        <f>'S. thermophilus (kyn)'!B26-'L. casei (kyn)'!B26</f>
        <v>-3</v>
      </c>
      <c r="C26">
        <f>'S. thermophilus (kyn)'!E26-'L. casei (kyn)'!E26</f>
        <v>-1.47058823529411E-3</v>
      </c>
    </row>
    <row r="27" spans="1:3" x14ac:dyDescent="0.25">
      <c r="A27" t="s">
        <v>6</v>
      </c>
      <c r="B27">
        <f>'S. thermophilus (kyn)'!B27-'L. casei (kyn)'!B27</f>
        <v>-9</v>
      </c>
      <c r="C27">
        <f>'S. thermophilus (kyn)'!E27-'L. casei (kyn)'!E27</f>
        <v>-6.9852941176470507E-2</v>
      </c>
    </row>
    <row r="28" spans="1:3" x14ac:dyDescent="0.25">
      <c r="A28" t="s">
        <v>13</v>
      </c>
      <c r="B28">
        <f>'S. thermophilus (kyn)'!B28-'L. casei (kyn)'!B28</f>
        <v>-5</v>
      </c>
      <c r="C28">
        <f>'S. thermophilus (kyn)'!E28-'L. casei (kyn)'!E28</f>
        <v>0</v>
      </c>
    </row>
    <row r="29" spans="1:3" x14ac:dyDescent="0.25">
      <c r="A29" t="s">
        <v>33</v>
      </c>
      <c r="B29">
        <f>'S. thermophilus (kyn)'!B29-'L. casei (kyn)'!B29</f>
        <v>1</v>
      </c>
      <c r="C29">
        <f>'S. thermophilus (kyn)'!E29-'L. casei (kyn)'!E29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"/>
  <sheetViews>
    <sheetView zoomScaleNormal="100" workbookViewId="0">
      <selection activeCell="A18" sqref="A18"/>
    </sheetView>
  </sheetViews>
  <sheetFormatPr defaultRowHeight="15" x14ac:dyDescent="0.25"/>
  <cols>
    <col min="2" max="2" width="17.85546875" customWidth="1"/>
    <col min="3" max="3" width="27.5703125" customWidth="1"/>
    <col min="4" max="4" width="23.5703125" customWidth="1"/>
    <col min="5" max="5" width="26" customWidth="1"/>
  </cols>
  <sheetData>
    <row r="1" spans="1:5" s="1" customFormat="1" x14ac:dyDescent="0.25">
      <c r="A1" s="1" t="s">
        <v>14</v>
      </c>
      <c r="B1" s="1" t="s">
        <v>16</v>
      </c>
      <c r="C1" s="1" t="s">
        <v>15</v>
      </c>
      <c r="D1" s="1" t="s">
        <v>17</v>
      </c>
      <c r="E1" s="1" t="s">
        <v>22</v>
      </c>
    </row>
    <row r="2" spans="1:5" x14ac:dyDescent="0.25">
      <c r="A2" t="s">
        <v>34</v>
      </c>
      <c r="B2" s="1">
        <v>0</v>
      </c>
      <c r="C2" s="1">
        <v>0</v>
      </c>
      <c r="D2" s="1">
        <v>0</v>
      </c>
      <c r="E2" s="1">
        <v>0</v>
      </c>
    </row>
    <row r="3" spans="1:5" x14ac:dyDescent="0.25">
      <c r="A3" s="1" t="s">
        <v>8</v>
      </c>
      <c r="B3" s="1">
        <v>0</v>
      </c>
      <c r="C3" s="1">
        <v>0</v>
      </c>
      <c r="D3" s="1">
        <v>0</v>
      </c>
      <c r="E3" s="1">
        <v>0</v>
      </c>
    </row>
    <row r="4" spans="1:5" x14ac:dyDescent="0.25">
      <c r="A4" t="s">
        <v>24</v>
      </c>
      <c r="B4">
        <v>1</v>
      </c>
      <c r="C4">
        <v>0</v>
      </c>
      <c r="D4">
        <v>1</v>
      </c>
      <c r="E4">
        <v>0</v>
      </c>
    </row>
    <row r="5" spans="1:5" x14ac:dyDescent="0.25">
      <c r="A5" t="s">
        <v>5</v>
      </c>
      <c r="B5">
        <v>6</v>
      </c>
      <c r="C5">
        <v>2</v>
      </c>
      <c r="D5">
        <v>4</v>
      </c>
      <c r="E5">
        <v>0</v>
      </c>
    </row>
    <row r="6" spans="1:5" x14ac:dyDescent="0.25">
      <c r="A6" t="s">
        <v>4</v>
      </c>
      <c r="B6">
        <v>6</v>
      </c>
      <c r="C6">
        <v>2</v>
      </c>
      <c r="D6">
        <v>4</v>
      </c>
      <c r="E6">
        <v>0</v>
      </c>
    </row>
    <row r="7" spans="1:5" x14ac:dyDescent="0.25">
      <c r="A7" t="s">
        <v>3</v>
      </c>
      <c r="B7">
        <v>6</v>
      </c>
      <c r="C7">
        <v>5</v>
      </c>
      <c r="D7">
        <v>1</v>
      </c>
      <c r="E7">
        <v>0</v>
      </c>
    </row>
    <row r="8" spans="1:5" x14ac:dyDescent="0.25">
      <c r="A8" t="s">
        <v>25</v>
      </c>
      <c r="B8">
        <v>12</v>
      </c>
      <c r="C8">
        <v>11</v>
      </c>
      <c r="D8">
        <v>1</v>
      </c>
      <c r="E8">
        <v>0.43333333333333302</v>
      </c>
    </row>
    <row r="9" spans="1:5" x14ac:dyDescent="0.25">
      <c r="A9" t="s">
        <v>0</v>
      </c>
      <c r="B9">
        <v>1</v>
      </c>
      <c r="C9">
        <v>0</v>
      </c>
      <c r="D9">
        <v>1</v>
      </c>
      <c r="E9">
        <v>0</v>
      </c>
    </row>
    <row r="10" spans="1:5" x14ac:dyDescent="0.25">
      <c r="A10" t="s">
        <v>26</v>
      </c>
      <c r="B10">
        <v>1</v>
      </c>
      <c r="C10">
        <v>0</v>
      </c>
      <c r="D10">
        <v>1</v>
      </c>
      <c r="E10">
        <v>0</v>
      </c>
    </row>
    <row r="11" spans="1:5" x14ac:dyDescent="0.25">
      <c r="A11" t="s">
        <v>27</v>
      </c>
      <c r="B11">
        <v>7</v>
      </c>
      <c r="C11">
        <v>2</v>
      </c>
      <c r="D11">
        <v>5</v>
      </c>
      <c r="E11">
        <v>4.5833333333333302E-2</v>
      </c>
    </row>
    <row r="12" spans="1:5" x14ac:dyDescent="0.25">
      <c r="A12" t="s">
        <v>1</v>
      </c>
      <c r="B12">
        <v>3</v>
      </c>
      <c r="C12">
        <v>0</v>
      </c>
      <c r="D12">
        <v>3</v>
      </c>
      <c r="E12">
        <v>0</v>
      </c>
    </row>
    <row r="13" spans="1:5" x14ac:dyDescent="0.25">
      <c r="A13" t="s">
        <v>12</v>
      </c>
      <c r="B13">
        <v>6</v>
      </c>
      <c r="C13">
        <v>2</v>
      </c>
      <c r="D13">
        <v>4</v>
      </c>
      <c r="E13">
        <v>0</v>
      </c>
    </row>
    <row r="14" spans="1:5" x14ac:dyDescent="0.25">
      <c r="A14" t="s">
        <v>11</v>
      </c>
      <c r="B14">
        <v>10</v>
      </c>
      <c r="C14">
        <v>3</v>
      </c>
      <c r="D14">
        <v>7</v>
      </c>
      <c r="E14">
        <v>0.37083333333333302</v>
      </c>
    </row>
    <row r="15" spans="1:5" x14ac:dyDescent="0.25">
      <c r="A15" t="s">
        <v>20</v>
      </c>
      <c r="B15">
        <v>1</v>
      </c>
      <c r="C15">
        <v>0</v>
      </c>
      <c r="D15">
        <v>1</v>
      </c>
      <c r="E15">
        <v>0</v>
      </c>
    </row>
    <row r="16" spans="1:5" x14ac:dyDescent="0.25">
      <c r="A16" t="s">
        <v>28</v>
      </c>
      <c r="B16">
        <v>2</v>
      </c>
      <c r="C16">
        <v>2</v>
      </c>
      <c r="D16">
        <v>0</v>
      </c>
      <c r="E16">
        <v>1.6666666666666601E-2</v>
      </c>
    </row>
    <row r="17" spans="1:5" x14ac:dyDescent="0.25">
      <c r="A17" t="s">
        <v>7</v>
      </c>
      <c r="B17">
        <v>6</v>
      </c>
      <c r="C17">
        <v>1</v>
      </c>
      <c r="D17">
        <v>5</v>
      </c>
      <c r="E17">
        <v>0</v>
      </c>
    </row>
    <row r="18" spans="1:5" x14ac:dyDescent="0.25">
      <c r="A18" t="s">
        <v>18</v>
      </c>
      <c r="B18">
        <v>2</v>
      </c>
      <c r="C18">
        <v>0</v>
      </c>
      <c r="D18">
        <v>2</v>
      </c>
      <c r="E18">
        <v>1</v>
      </c>
    </row>
    <row r="19" spans="1:5" x14ac:dyDescent="0.25">
      <c r="A19" t="s">
        <v>2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5">
      <c r="A20" t="s">
        <v>9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25">
      <c r="A21" t="s">
        <v>10</v>
      </c>
      <c r="B21">
        <v>6</v>
      </c>
      <c r="C21">
        <v>1</v>
      </c>
      <c r="D21">
        <v>5</v>
      </c>
      <c r="E21">
        <v>0</v>
      </c>
    </row>
    <row r="22" spans="1:5" x14ac:dyDescent="0.25">
      <c r="A22" t="s">
        <v>29</v>
      </c>
      <c r="B22">
        <v>1</v>
      </c>
      <c r="C22">
        <v>0</v>
      </c>
      <c r="D22">
        <v>1</v>
      </c>
      <c r="E22">
        <v>0</v>
      </c>
    </row>
    <row r="23" spans="1:5" x14ac:dyDescent="0.25">
      <c r="A23" t="s">
        <v>30</v>
      </c>
      <c r="B23">
        <v>3</v>
      </c>
      <c r="C23">
        <v>0</v>
      </c>
      <c r="D23">
        <v>3</v>
      </c>
      <c r="E23">
        <v>0</v>
      </c>
    </row>
    <row r="24" spans="1:5" x14ac:dyDescent="0.25">
      <c r="A24" t="s">
        <v>19</v>
      </c>
      <c r="B24">
        <v>1</v>
      </c>
      <c r="C24">
        <v>0</v>
      </c>
      <c r="D24">
        <v>1</v>
      </c>
      <c r="E24">
        <v>0</v>
      </c>
    </row>
    <row r="25" spans="1:5" x14ac:dyDescent="0.25">
      <c r="A25" t="s">
        <v>31</v>
      </c>
      <c r="B25">
        <v>6</v>
      </c>
      <c r="C25">
        <v>1</v>
      </c>
      <c r="D25">
        <v>5</v>
      </c>
      <c r="E25">
        <v>0</v>
      </c>
    </row>
    <row r="26" spans="1:5" x14ac:dyDescent="0.25">
      <c r="A26" t="s">
        <v>32</v>
      </c>
      <c r="B26">
        <v>3</v>
      </c>
      <c r="C26">
        <v>0</v>
      </c>
      <c r="D26">
        <v>3</v>
      </c>
      <c r="E26">
        <v>0</v>
      </c>
    </row>
    <row r="27" spans="1:5" x14ac:dyDescent="0.25">
      <c r="A27" t="s">
        <v>6</v>
      </c>
      <c r="B27">
        <v>6</v>
      </c>
      <c r="C27">
        <v>2</v>
      </c>
      <c r="D27">
        <v>4</v>
      </c>
      <c r="E27">
        <v>0</v>
      </c>
    </row>
    <row r="28" spans="1:5" x14ac:dyDescent="0.25">
      <c r="A28" t="s">
        <v>13</v>
      </c>
      <c r="B28">
        <v>6</v>
      </c>
      <c r="C28">
        <v>1</v>
      </c>
      <c r="D28">
        <v>5</v>
      </c>
      <c r="E28">
        <v>0</v>
      </c>
    </row>
    <row r="29" spans="1:5" x14ac:dyDescent="0.25">
      <c r="A29" t="s">
        <v>33</v>
      </c>
      <c r="B29">
        <v>6</v>
      </c>
      <c r="C29">
        <v>1</v>
      </c>
      <c r="D29">
        <v>5</v>
      </c>
      <c r="E2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A8764-7834-43C0-BF70-67E6CF6E974C}">
  <dimension ref="A1:F29"/>
  <sheetViews>
    <sheetView workbookViewId="0">
      <selection activeCell="A14" sqref="A14"/>
    </sheetView>
  </sheetViews>
  <sheetFormatPr defaultRowHeight="15" x14ac:dyDescent="0.25"/>
  <sheetData>
    <row r="1" spans="1:6" x14ac:dyDescent="0.25">
      <c r="A1" s="1" t="s">
        <v>14</v>
      </c>
      <c r="B1" s="1" t="s">
        <v>16</v>
      </c>
      <c r="C1" s="1" t="s">
        <v>15</v>
      </c>
      <c r="D1" s="1" t="s">
        <v>17</v>
      </c>
      <c r="E1" s="1" t="s">
        <v>22</v>
      </c>
    </row>
    <row r="2" spans="1:6" x14ac:dyDescent="0.25">
      <c r="A2" s="5" t="s">
        <v>34</v>
      </c>
      <c r="B2" s="5">
        <v>0</v>
      </c>
      <c r="C2" s="5">
        <v>0</v>
      </c>
      <c r="D2" s="5">
        <v>0</v>
      </c>
      <c r="E2" s="5">
        <v>0</v>
      </c>
      <c r="F2" s="4"/>
    </row>
    <row r="3" spans="1:6" x14ac:dyDescent="0.25">
      <c r="A3" s="4" t="s">
        <v>8</v>
      </c>
      <c r="B3" s="4">
        <v>0</v>
      </c>
      <c r="C3" s="4">
        <v>0</v>
      </c>
      <c r="D3" s="4">
        <v>0</v>
      </c>
      <c r="E3" s="4">
        <v>0</v>
      </c>
      <c r="F3" s="4"/>
    </row>
    <row r="4" spans="1:6" x14ac:dyDescent="0.25">
      <c r="A4" s="4" t="s">
        <v>24</v>
      </c>
      <c r="B4" s="4">
        <v>0</v>
      </c>
      <c r="C4" s="4">
        <v>0</v>
      </c>
      <c r="D4" s="4">
        <v>0</v>
      </c>
      <c r="E4" s="4">
        <v>0</v>
      </c>
      <c r="F4" s="4"/>
    </row>
    <row r="5" spans="1:6" x14ac:dyDescent="0.25">
      <c r="A5" s="4" t="s">
        <v>5</v>
      </c>
      <c r="B5" s="4">
        <v>9</v>
      </c>
      <c r="C5" s="4">
        <v>0</v>
      </c>
      <c r="D5" s="4">
        <v>9</v>
      </c>
      <c r="E5" s="4">
        <v>0</v>
      </c>
      <c r="F5" s="4"/>
    </row>
    <row r="6" spans="1:6" x14ac:dyDescent="0.25">
      <c r="A6" s="4" t="s">
        <v>4</v>
      </c>
      <c r="B6" s="4">
        <v>0</v>
      </c>
      <c r="C6" s="4">
        <v>0</v>
      </c>
      <c r="D6" s="4">
        <v>0</v>
      </c>
      <c r="E6" s="4">
        <v>0</v>
      </c>
      <c r="F6" s="4"/>
    </row>
    <row r="7" spans="1:6" x14ac:dyDescent="0.25">
      <c r="A7" s="4" t="s">
        <v>3</v>
      </c>
      <c r="B7" s="4">
        <v>1</v>
      </c>
      <c r="C7" s="4">
        <v>1</v>
      </c>
      <c r="D7" s="4">
        <v>0</v>
      </c>
      <c r="E7" s="4">
        <v>0</v>
      </c>
      <c r="F7" s="4"/>
    </row>
    <row r="8" spans="1:6" x14ac:dyDescent="0.25">
      <c r="A8" s="4" t="s">
        <v>25</v>
      </c>
      <c r="B8" s="4">
        <v>1</v>
      </c>
      <c r="C8" s="4">
        <v>1</v>
      </c>
      <c r="D8" s="4">
        <v>0</v>
      </c>
      <c r="E8" s="4">
        <v>0</v>
      </c>
      <c r="F8" s="4"/>
    </row>
    <row r="9" spans="1:6" x14ac:dyDescent="0.25">
      <c r="A9" s="4" t="s">
        <v>0</v>
      </c>
      <c r="B9" s="4">
        <v>1</v>
      </c>
      <c r="C9" s="4">
        <v>0</v>
      </c>
      <c r="D9" s="4">
        <v>1</v>
      </c>
      <c r="E9" s="4">
        <v>0</v>
      </c>
      <c r="F9" s="4"/>
    </row>
    <row r="10" spans="1:6" x14ac:dyDescent="0.25">
      <c r="A10" s="4" t="s">
        <v>26</v>
      </c>
      <c r="B10" s="4">
        <v>1</v>
      </c>
      <c r="C10" s="4">
        <v>0</v>
      </c>
      <c r="D10" s="4">
        <v>1</v>
      </c>
      <c r="E10" s="4">
        <v>0</v>
      </c>
      <c r="F10" s="4"/>
    </row>
    <row r="11" spans="1:6" x14ac:dyDescent="0.25">
      <c r="A11" s="5" t="s">
        <v>27</v>
      </c>
      <c r="B11" s="5">
        <v>0</v>
      </c>
      <c r="C11" s="5">
        <v>0</v>
      </c>
      <c r="D11" s="5">
        <v>0</v>
      </c>
      <c r="E11" s="5">
        <v>0</v>
      </c>
      <c r="F11" s="4"/>
    </row>
    <row r="12" spans="1:6" x14ac:dyDescent="0.25">
      <c r="A12" s="4" t="s">
        <v>1</v>
      </c>
      <c r="B12" s="4">
        <v>3</v>
      </c>
      <c r="C12" s="4">
        <v>0</v>
      </c>
      <c r="D12" s="4">
        <v>3</v>
      </c>
      <c r="E12" s="4">
        <v>0</v>
      </c>
      <c r="F12" s="4"/>
    </row>
    <row r="13" spans="1:6" x14ac:dyDescent="0.25">
      <c r="A13" s="4" t="s">
        <v>12</v>
      </c>
      <c r="B13" s="4">
        <v>9</v>
      </c>
      <c r="C13" s="4">
        <v>0</v>
      </c>
      <c r="D13" s="4">
        <v>9</v>
      </c>
      <c r="E13" s="4">
        <v>0</v>
      </c>
      <c r="F13" s="4"/>
    </row>
    <row r="14" spans="1:6" x14ac:dyDescent="0.25">
      <c r="A14" s="4" t="s">
        <v>11</v>
      </c>
      <c r="B14" s="4">
        <v>3</v>
      </c>
      <c r="C14" s="4">
        <v>0</v>
      </c>
      <c r="D14" s="4">
        <v>3</v>
      </c>
      <c r="E14" s="4">
        <v>0</v>
      </c>
      <c r="F14" s="4"/>
    </row>
    <row r="15" spans="1:6" x14ac:dyDescent="0.25">
      <c r="A15" s="4" t="s">
        <v>20</v>
      </c>
      <c r="B15" s="4">
        <v>9</v>
      </c>
      <c r="C15" s="4">
        <v>0</v>
      </c>
      <c r="D15" s="4">
        <v>9</v>
      </c>
      <c r="E15" s="4">
        <v>0</v>
      </c>
      <c r="F15" s="4"/>
    </row>
    <row r="16" spans="1:6" x14ac:dyDescent="0.25">
      <c r="A16" s="5" t="s">
        <v>28</v>
      </c>
      <c r="B16" s="5">
        <v>0</v>
      </c>
      <c r="C16" s="5">
        <v>0</v>
      </c>
      <c r="D16" s="5">
        <v>0</v>
      </c>
      <c r="E16" s="5">
        <v>0</v>
      </c>
      <c r="F16" s="4"/>
    </row>
    <row r="17" spans="1:6" x14ac:dyDescent="0.25">
      <c r="A17" s="4" t="s">
        <v>7</v>
      </c>
      <c r="B17" s="4">
        <v>9</v>
      </c>
      <c r="C17" s="4">
        <v>0</v>
      </c>
      <c r="D17" s="4">
        <v>9</v>
      </c>
      <c r="E17" s="4">
        <v>0</v>
      </c>
      <c r="F17" s="4"/>
    </row>
    <row r="18" spans="1:6" x14ac:dyDescent="0.25">
      <c r="A18" s="4" t="s">
        <v>18</v>
      </c>
      <c r="B18" s="4">
        <v>0</v>
      </c>
      <c r="C18" s="4">
        <v>0</v>
      </c>
      <c r="D18" s="4">
        <v>0</v>
      </c>
      <c r="E18" s="4">
        <v>0</v>
      </c>
      <c r="F18" s="4"/>
    </row>
    <row r="19" spans="1:6" x14ac:dyDescent="0.25">
      <c r="A19" s="4" t="s">
        <v>2</v>
      </c>
      <c r="B19" s="4">
        <v>1</v>
      </c>
      <c r="C19" s="4">
        <v>1</v>
      </c>
      <c r="D19" s="4">
        <v>0</v>
      </c>
      <c r="E19" s="4">
        <v>0</v>
      </c>
      <c r="F19" s="4"/>
    </row>
    <row r="20" spans="1:6" x14ac:dyDescent="0.25">
      <c r="A20" s="4" t="s">
        <v>9</v>
      </c>
      <c r="B20" s="4">
        <v>9</v>
      </c>
      <c r="C20" s="4">
        <v>0</v>
      </c>
      <c r="D20" s="4">
        <v>9</v>
      </c>
      <c r="E20" s="4">
        <v>0</v>
      </c>
      <c r="F20" s="4"/>
    </row>
    <row r="21" spans="1:6" x14ac:dyDescent="0.25">
      <c r="A21" s="4" t="s">
        <v>10</v>
      </c>
      <c r="B21" s="4">
        <v>9</v>
      </c>
      <c r="C21" s="4">
        <v>0</v>
      </c>
      <c r="D21" s="4">
        <v>9</v>
      </c>
      <c r="E21" s="4">
        <v>0</v>
      </c>
      <c r="F21" s="4"/>
    </row>
    <row r="22" spans="1:6" x14ac:dyDescent="0.25">
      <c r="A22" s="4" t="s">
        <v>29</v>
      </c>
      <c r="B22" s="4">
        <v>9</v>
      </c>
      <c r="C22" s="4">
        <v>0</v>
      </c>
      <c r="D22" s="4">
        <v>9</v>
      </c>
      <c r="E22" s="4">
        <v>0</v>
      </c>
      <c r="F22" s="4"/>
    </row>
    <row r="23" spans="1:6" x14ac:dyDescent="0.25">
      <c r="A23" s="4" t="s">
        <v>30</v>
      </c>
      <c r="B23" s="4">
        <v>3</v>
      </c>
      <c r="C23" s="4">
        <v>0</v>
      </c>
      <c r="D23" s="4">
        <v>3</v>
      </c>
      <c r="E23" s="4">
        <v>0</v>
      </c>
      <c r="F23" s="4"/>
    </row>
    <row r="24" spans="1:6" x14ac:dyDescent="0.25">
      <c r="A24" s="4" t="s">
        <v>19</v>
      </c>
      <c r="B24" s="4">
        <v>0</v>
      </c>
      <c r="C24" s="4">
        <v>0</v>
      </c>
      <c r="D24" s="4">
        <v>0</v>
      </c>
      <c r="E24" s="4">
        <v>0</v>
      </c>
      <c r="F24" s="4"/>
    </row>
    <row r="25" spans="1:6" x14ac:dyDescent="0.25">
      <c r="A25" s="4" t="s">
        <v>31</v>
      </c>
      <c r="B25" s="4">
        <v>1</v>
      </c>
      <c r="C25" s="4">
        <v>1</v>
      </c>
      <c r="D25" s="4">
        <v>0</v>
      </c>
      <c r="E25" s="4">
        <v>0</v>
      </c>
      <c r="F25" s="4"/>
    </row>
    <row r="26" spans="1:6" x14ac:dyDescent="0.25">
      <c r="A26" t="s">
        <v>32</v>
      </c>
      <c r="B26">
        <v>3</v>
      </c>
      <c r="C26">
        <v>0</v>
      </c>
      <c r="D26">
        <v>3</v>
      </c>
      <c r="E26">
        <v>0</v>
      </c>
    </row>
    <row r="27" spans="1:6" x14ac:dyDescent="0.25">
      <c r="A27" t="s">
        <v>6</v>
      </c>
      <c r="B27">
        <v>9</v>
      </c>
      <c r="C27">
        <v>0</v>
      </c>
      <c r="D27">
        <v>9</v>
      </c>
      <c r="E27">
        <v>0</v>
      </c>
    </row>
    <row r="28" spans="1:6" x14ac:dyDescent="0.25">
      <c r="A28" t="s">
        <v>13</v>
      </c>
      <c r="B28">
        <v>9</v>
      </c>
      <c r="C28">
        <v>0</v>
      </c>
      <c r="D28">
        <v>9</v>
      </c>
      <c r="E28">
        <v>0</v>
      </c>
    </row>
    <row r="29" spans="1:6" x14ac:dyDescent="0.25">
      <c r="A29" t="s">
        <v>33</v>
      </c>
      <c r="B29">
        <v>9</v>
      </c>
      <c r="C29">
        <v>0</v>
      </c>
      <c r="D29">
        <v>9</v>
      </c>
      <c r="E2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9"/>
  <sheetViews>
    <sheetView workbookViewId="0">
      <selection activeCell="A4" sqref="A4"/>
    </sheetView>
  </sheetViews>
  <sheetFormatPr defaultRowHeight="15" x14ac:dyDescent="0.25"/>
  <cols>
    <col min="2" max="3" width="9.140625" style="3"/>
  </cols>
  <sheetData>
    <row r="1" spans="1:3" s="1" customFormat="1" x14ac:dyDescent="0.25">
      <c r="A1" s="1" t="s">
        <v>14</v>
      </c>
      <c r="B1" s="2" t="s">
        <v>21</v>
      </c>
      <c r="C1" s="2" t="s">
        <v>23</v>
      </c>
    </row>
    <row r="2" spans="1:3" x14ac:dyDescent="0.25">
      <c r="A2" s="4" t="s">
        <v>18</v>
      </c>
      <c r="B2" s="3">
        <f>'Control (Blank)'!B18-'Control (kyn)'!B18</f>
        <v>2</v>
      </c>
      <c r="C2" s="3">
        <f>'Control (Blank)'!E18-'Control (kyn)'!E18</f>
        <v>1</v>
      </c>
    </row>
    <row r="3" spans="1:3" x14ac:dyDescent="0.25">
      <c r="A3" s="4" t="s">
        <v>25</v>
      </c>
      <c r="B3" s="3">
        <f>'Control (Blank)'!B8-'Control (kyn)'!B8</f>
        <v>11</v>
      </c>
      <c r="C3" s="3">
        <f>'Control (Blank)'!E8-'Control (kyn)'!E8</f>
        <v>0.43333333333333302</v>
      </c>
    </row>
    <row r="4" spans="1:3" x14ac:dyDescent="0.25">
      <c r="A4" s="4" t="s">
        <v>11</v>
      </c>
      <c r="B4" s="3">
        <f>'Control (Blank)'!B14-'Control (kyn)'!B14</f>
        <v>7</v>
      </c>
      <c r="C4" s="3">
        <f>'Control (Blank)'!E14-'Control (kyn)'!E14</f>
        <v>0.37083333333333302</v>
      </c>
    </row>
    <row r="5" spans="1:3" x14ac:dyDescent="0.25">
      <c r="A5" s="4" t="s">
        <v>27</v>
      </c>
      <c r="B5" s="3">
        <f>'Control (Blank)'!B11-'Control (kyn)'!B11</f>
        <v>7</v>
      </c>
      <c r="C5" s="3">
        <f>'Control (Blank)'!E11-'Control (kyn)'!E11</f>
        <v>4.5833333333333302E-2</v>
      </c>
    </row>
    <row r="6" spans="1:3" x14ac:dyDescent="0.25">
      <c r="A6" s="4" t="s">
        <v>28</v>
      </c>
      <c r="B6" s="3">
        <f>'Control (Blank)'!B16-'Control (kyn)'!B16</f>
        <v>2</v>
      </c>
      <c r="C6" s="3">
        <f>'Control (Blank)'!E16-'Control (kyn)'!E16</f>
        <v>1.6666666666666601E-2</v>
      </c>
    </row>
    <row r="7" spans="1:3" x14ac:dyDescent="0.25">
      <c r="A7" s="4" t="s">
        <v>34</v>
      </c>
      <c r="B7" s="3">
        <f>'Control (Blank)'!B2-'Control (kyn)'!B2</f>
        <v>0</v>
      </c>
      <c r="C7" s="3">
        <f>'Control (Blank)'!E2-'Control (kyn)'!E2</f>
        <v>0</v>
      </c>
    </row>
    <row r="8" spans="1:3" x14ac:dyDescent="0.25">
      <c r="A8" s="4" t="s">
        <v>8</v>
      </c>
      <c r="B8" s="3">
        <f>'Control (Blank)'!B3-'Control (kyn)'!B3</f>
        <v>0</v>
      </c>
      <c r="C8" s="3">
        <f>'Control (Blank)'!E3-'Control (kyn)'!E3</f>
        <v>0</v>
      </c>
    </row>
    <row r="9" spans="1:3" x14ac:dyDescent="0.25">
      <c r="A9" s="4" t="s">
        <v>24</v>
      </c>
      <c r="B9" s="3">
        <f>'Control (Blank)'!B4-'Control (kyn)'!B4</f>
        <v>1</v>
      </c>
      <c r="C9" s="3">
        <f>'Control (Blank)'!E4-'Control (kyn)'!E4</f>
        <v>0</v>
      </c>
    </row>
    <row r="10" spans="1:3" x14ac:dyDescent="0.25">
      <c r="A10" s="4" t="s">
        <v>5</v>
      </c>
      <c r="B10" s="3">
        <f>'Control (Blank)'!B5-'Control (kyn)'!B5</f>
        <v>-3</v>
      </c>
      <c r="C10" s="3">
        <f>'Control (Blank)'!E5-'Control (kyn)'!E5</f>
        <v>0</v>
      </c>
    </row>
    <row r="11" spans="1:3" x14ac:dyDescent="0.25">
      <c r="A11" s="4" t="s">
        <v>4</v>
      </c>
      <c r="B11" s="3">
        <f>'Control (Blank)'!B6-'Control (kyn)'!B6</f>
        <v>6</v>
      </c>
      <c r="C11" s="3">
        <f>'Control (Blank)'!E6-'Control (kyn)'!E6</f>
        <v>0</v>
      </c>
    </row>
    <row r="12" spans="1:3" x14ac:dyDescent="0.25">
      <c r="A12" s="4" t="s">
        <v>3</v>
      </c>
      <c r="B12" s="3">
        <f>'Control (Blank)'!B7-'Control (kyn)'!B7</f>
        <v>5</v>
      </c>
      <c r="C12" s="3">
        <f>'Control (Blank)'!E7-'Control (kyn)'!E7</f>
        <v>0</v>
      </c>
    </row>
    <row r="13" spans="1:3" x14ac:dyDescent="0.25">
      <c r="A13" s="4" t="s">
        <v>0</v>
      </c>
      <c r="B13" s="3">
        <f>'Control (Blank)'!B9-'Control (kyn)'!B9</f>
        <v>0</v>
      </c>
      <c r="C13" s="3">
        <f>'Control (Blank)'!E9-'Control (kyn)'!E9</f>
        <v>0</v>
      </c>
    </row>
    <row r="14" spans="1:3" x14ac:dyDescent="0.25">
      <c r="A14" s="4" t="s">
        <v>26</v>
      </c>
      <c r="B14" s="3">
        <f>'Control (Blank)'!B10-'Control (kyn)'!B10</f>
        <v>0</v>
      </c>
      <c r="C14" s="3">
        <f>'Control (Blank)'!E10-'Control (kyn)'!E10</f>
        <v>0</v>
      </c>
    </row>
    <row r="15" spans="1:3" x14ac:dyDescent="0.25">
      <c r="A15" s="4" t="s">
        <v>1</v>
      </c>
      <c r="B15" s="3">
        <f>'Control (Blank)'!B12-'Control (kyn)'!B12</f>
        <v>0</v>
      </c>
      <c r="C15" s="3">
        <f>'Control (Blank)'!E12-'Control (kyn)'!E12</f>
        <v>0</v>
      </c>
    </row>
    <row r="16" spans="1:3" x14ac:dyDescent="0.25">
      <c r="A16" s="4" t="s">
        <v>12</v>
      </c>
      <c r="B16" s="3">
        <f>'Control (Blank)'!B13-'Control (kyn)'!B13</f>
        <v>-3</v>
      </c>
      <c r="C16" s="3">
        <f>'Control (Blank)'!E13-'Control (kyn)'!E13</f>
        <v>0</v>
      </c>
    </row>
    <row r="17" spans="1:3" x14ac:dyDescent="0.25">
      <c r="A17" s="4" t="s">
        <v>20</v>
      </c>
      <c r="B17" s="3">
        <f>'Control (Blank)'!B15-'Control (kyn)'!B15</f>
        <v>-8</v>
      </c>
      <c r="C17" s="3">
        <f>'Control (Blank)'!E15-'Control (kyn)'!E15</f>
        <v>0</v>
      </c>
    </row>
    <row r="18" spans="1:3" x14ac:dyDescent="0.25">
      <c r="A18" s="4" t="s">
        <v>7</v>
      </c>
      <c r="B18" s="3">
        <f>'Control (Blank)'!B17-'Control (kyn)'!B17</f>
        <v>-3</v>
      </c>
      <c r="C18" s="3">
        <f>'Control (Blank)'!E17-'Control (kyn)'!E17</f>
        <v>0</v>
      </c>
    </row>
    <row r="19" spans="1:3" x14ac:dyDescent="0.25">
      <c r="A19" s="4" t="s">
        <v>2</v>
      </c>
      <c r="B19" s="3">
        <f>'Control (Blank)'!B19-'Control (kyn)'!B19</f>
        <v>-1</v>
      </c>
      <c r="C19" s="3">
        <f>'Control (Blank)'!E19-'Control (kyn)'!E19</f>
        <v>0</v>
      </c>
    </row>
    <row r="20" spans="1:3" x14ac:dyDescent="0.25">
      <c r="A20" s="5" t="s">
        <v>9</v>
      </c>
      <c r="B20" s="6">
        <f>'Control (Blank)'!B20-'Control (kyn)'!B20</f>
        <v>-9</v>
      </c>
      <c r="C20" s="3">
        <f>'Control (Blank)'!E20-'Control (kyn)'!E20</f>
        <v>0</v>
      </c>
    </row>
    <row r="21" spans="1:3" x14ac:dyDescent="0.25">
      <c r="A21" s="4" t="s">
        <v>10</v>
      </c>
      <c r="B21" s="3">
        <f>'Control (Blank)'!B21-'Control (kyn)'!B21</f>
        <v>-3</v>
      </c>
      <c r="C21" s="3">
        <f>'Control (Blank)'!E21-'Control (kyn)'!E21</f>
        <v>0</v>
      </c>
    </row>
    <row r="22" spans="1:3" x14ac:dyDescent="0.25">
      <c r="A22" s="4" t="s">
        <v>29</v>
      </c>
      <c r="B22" s="3">
        <f>'Control (Blank)'!B22-'Control (kyn)'!B22</f>
        <v>-8</v>
      </c>
      <c r="C22" s="3">
        <f>'Control (Blank)'!E22-'Control (kyn)'!E22</f>
        <v>0</v>
      </c>
    </row>
    <row r="23" spans="1:3" x14ac:dyDescent="0.25">
      <c r="A23" s="4" t="s">
        <v>30</v>
      </c>
      <c r="B23" s="3">
        <f>'Control (Blank)'!B23-'Control (kyn)'!B23</f>
        <v>0</v>
      </c>
      <c r="C23" s="3">
        <f>'Control (Blank)'!E23-'Control (kyn)'!E23</f>
        <v>0</v>
      </c>
    </row>
    <row r="24" spans="1:3" x14ac:dyDescent="0.25">
      <c r="A24" s="4" t="s">
        <v>19</v>
      </c>
      <c r="B24" s="3">
        <f>'Control (Blank)'!B24-'Control (kyn)'!B24</f>
        <v>1</v>
      </c>
      <c r="C24" s="3">
        <f>'Control (Blank)'!E24-'Control (kyn)'!E24</f>
        <v>0</v>
      </c>
    </row>
    <row r="25" spans="1:3" x14ac:dyDescent="0.25">
      <c r="A25" s="4" t="s">
        <v>31</v>
      </c>
      <c r="B25" s="3">
        <f>'Control (Blank)'!B25-'Control (kyn)'!B25</f>
        <v>5</v>
      </c>
      <c r="C25" s="3">
        <f>'Control (Blank)'!E25-'Control (kyn)'!E25</f>
        <v>0</v>
      </c>
    </row>
    <row r="26" spans="1:3" x14ac:dyDescent="0.25">
      <c r="A26" t="s">
        <v>32</v>
      </c>
      <c r="B26" s="3">
        <f>'Control (Blank)'!B26-'Control (kyn)'!B26</f>
        <v>0</v>
      </c>
      <c r="C26" s="3">
        <f>'Control (Blank)'!E26-'Control (kyn)'!E26</f>
        <v>0</v>
      </c>
    </row>
    <row r="27" spans="1:3" x14ac:dyDescent="0.25">
      <c r="A27" t="s">
        <v>6</v>
      </c>
      <c r="B27" s="3">
        <f>'Control (Blank)'!B27-'Control (kyn)'!B27</f>
        <v>-3</v>
      </c>
      <c r="C27" s="3">
        <f>'Control (Blank)'!E27-'Control (kyn)'!E27</f>
        <v>0</v>
      </c>
    </row>
    <row r="28" spans="1:3" x14ac:dyDescent="0.25">
      <c r="A28" t="s">
        <v>13</v>
      </c>
      <c r="B28" s="3">
        <f>'Control (Blank)'!B28-'Control (kyn)'!B28</f>
        <v>-3</v>
      </c>
      <c r="C28" s="3">
        <f>'Control (Blank)'!E28-'Control (kyn)'!E28</f>
        <v>0</v>
      </c>
    </row>
    <row r="29" spans="1:3" x14ac:dyDescent="0.25">
      <c r="A29" t="s">
        <v>33</v>
      </c>
      <c r="B29" s="3">
        <f>'Control (Blank)'!B29-'Control (kyn)'!B29</f>
        <v>-3</v>
      </c>
      <c r="C29" s="3">
        <f>'Control (Blank)'!E29-'Control (kyn)'!E29</f>
        <v>0</v>
      </c>
    </row>
  </sheetData>
  <sortState xmlns:xlrd2="http://schemas.microsoft.com/office/spreadsheetml/2017/richdata2" ref="A2:C38">
    <sortCondition descending="1" ref="C1:C3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A243B-CDA5-4C0A-8CAD-44BD486290D7}">
  <dimension ref="A1:E29"/>
  <sheetViews>
    <sheetView workbookViewId="0">
      <selection activeCell="A11" sqref="A11"/>
    </sheetView>
  </sheetViews>
  <sheetFormatPr defaultRowHeight="15" x14ac:dyDescent="0.25"/>
  <sheetData>
    <row r="1" spans="1:5" x14ac:dyDescent="0.25">
      <c r="A1" s="1" t="s">
        <v>14</v>
      </c>
      <c r="B1" s="1" t="s">
        <v>16</v>
      </c>
      <c r="C1" s="1" t="s">
        <v>15</v>
      </c>
      <c r="D1" s="1" t="s">
        <v>17</v>
      </c>
      <c r="E1" s="1" t="s">
        <v>22</v>
      </c>
    </row>
    <row r="2" spans="1:5" x14ac:dyDescent="0.25">
      <c r="A2" t="s">
        <v>34</v>
      </c>
      <c r="B2" s="1">
        <v>0</v>
      </c>
      <c r="C2" s="1">
        <v>0</v>
      </c>
      <c r="D2" s="1">
        <v>0</v>
      </c>
      <c r="E2" s="1">
        <v>0</v>
      </c>
    </row>
    <row r="3" spans="1:5" x14ac:dyDescent="0.25">
      <c r="A3" t="s">
        <v>8</v>
      </c>
      <c r="B3">
        <v>1</v>
      </c>
      <c r="C3">
        <v>0</v>
      </c>
      <c r="D3">
        <v>1</v>
      </c>
      <c r="E3">
        <v>0</v>
      </c>
    </row>
    <row r="4" spans="1:5" x14ac:dyDescent="0.25">
      <c r="A4" t="s">
        <v>24</v>
      </c>
      <c r="B4">
        <v>0</v>
      </c>
      <c r="C4">
        <v>0</v>
      </c>
      <c r="D4">
        <v>0</v>
      </c>
      <c r="E4">
        <v>0</v>
      </c>
    </row>
    <row r="5" spans="1:5" x14ac:dyDescent="0.25">
      <c r="A5" t="s">
        <v>5</v>
      </c>
      <c r="B5">
        <v>6</v>
      </c>
      <c r="C5">
        <v>1</v>
      </c>
      <c r="D5">
        <v>5</v>
      </c>
      <c r="E5">
        <v>0</v>
      </c>
    </row>
    <row r="6" spans="1:5" x14ac:dyDescent="0.25">
      <c r="A6" t="s">
        <v>4</v>
      </c>
      <c r="B6">
        <v>7</v>
      </c>
      <c r="C6">
        <v>2</v>
      </c>
      <c r="D6">
        <v>5</v>
      </c>
      <c r="E6">
        <v>0.53846153846153799</v>
      </c>
    </row>
    <row r="7" spans="1:5" x14ac:dyDescent="0.25">
      <c r="A7" t="s">
        <v>3</v>
      </c>
      <c r="B7">
        <v>0</v>
      </c>
      <c r="C7">
        <v>0</v>
      </c>
      <c r="D7">
        <v>0</v>
      </c>
      <c r="E7">
        <v>0</v>
      </c>
    </row>
    <row r="8" spans="1:5" x14ac:dyDescent="0.25">
      <c r="A8" t="s">
        <v>25</v>
      </c>
      <c r="B8">
        <v>6</v>
      </c>
      <c r="C8">
        <v>6</v>
      </c>
      <c r="D8">
        <v>0</v>
      </c>
      <c r="E8">
        <v>0</v>
      </c>
    </row>
    <row r="9" spans="1:5" x14ac:dyDescent="0.25">
      <c r="A9" t="s">
        <v>0</v>
      </c>
      <c r="B9">
        <v>1</v>
      </c>
      <c r="C9">
        <v>0</v>
      </c>
      <c r="D9">
        <v>1</v>
      </c>
      <c r="E9">
        <v>0</v>
      </c>
    </row>
    <row r="10" spans="1:5" x14ac:dyDescent="0.25">
      <c r="A10" t="s">
        <v>26</v>
      </c>
      <c r="B10">
        <v>1</v>
      </c>
      <c r="C10">
        <v>0</v>
      </c>
      <c r="D10">
        <v>1</v>
      </c>
      <c r="E10">
        <v>0</v>
      </c>
    </row>
    <row r="11" spans="1:5" x14ac:dyDescent="0.25">
      <c r="A11" t="s">
        <v>27</v>
      </c>
      <c r="B11">
        <v>1</v>
      </c>
      <c r="C11">
        <v>0</v>
      </c>
      <c r="D11">
        <v>1</v>
      </c>
      <c r="E11">
        <v>0</v>
      </c>
    </row>
    <row r="12" spans="1:5" x14ac:dyDescent="0.25">
      <c r="A12" t="s">
        <v>1</v>
      </c>
      <c r="B12">
        <v>2</v>
      </c>
      <c r="C12">
        <v>0</v>
      </c>
      <c r="D12">
        <v>2</v>
      </c>
      <c r="E12">
        <v>0</v>
      </c>
    </row>
    <row r="13" spans="1:5" x14ac:dyDescent="0.25">
      <c r="A13" t="s">
        <v>12</v>
      </c>
      <c r="B13">
        <v>6</v>
      </c>
      <c r="C13">
        <v>1</v>
      </c>
      <c r="D13">
        <v>5</v>
      </c>
      <c r="E13">
        <v>0</v>
      </c>
    </row>
    <row r="14" spans="1:5" x14ac:dyDescent="0.25">
      <c r="A14" t="s">
        <v>11</v>
      </c>
      <c r="B14">
        <v>6</v>
      </c>
      <c r="C14">
        <v>1</v>
      </c>
      <c r="D14">
        <v>5</v>
      </c>
      <c r="E14">
        <v>0.56410256410256399</v>
      </c>
    </row>
    <row r="15" spans="1:5" x14ac:dyDescent="0.25">
      <c r="A15" t="s">
        <v>20</v>
      </c>
      <c r="B15">
        <v>1</v>
      </c>
      <c r="C15">
        <v>0</v>
      </c>
      <c r="D15">
        <v>1</v>
      </c>
      <c r="E15">
        <v>0</v>
      </c>
    </row>
    <row r="16" spans="1:5" x14ac:dyDescent="0.25">
      <c r="A16" t="s">
        <v>28</v>
      </c>
      <c r="B16">
        <v>2</v>
      </c>
      <c r="C16">
        <v>2</v>
      </c>
      <c r="D16">
        <v>0</v>
      </c>
      <c r="E16">
        <v>0.53846153846153799</v>
      </c>
    </row>
    <row r="17" spans="1:5" x14ac:dyDescent="0.25">
      <c r="A17" t="s">
        <v>7</v>
      </c>
      <c r="B17">
        <v>4</v>
      </c>
      <c r="C17">
        <v>0</v>
      </c>
      <c r="D17">
        <v>4</v>
      </c>
      <c r="E17">
        <v>0</v>
      </c>
    </row>
    <row r="18" spans="1:5" x14ac:dyDescent="0.25">
      <c r="A18" t="s">
        <v>18</v>
      </c>
      <c r="B18">
        <v>0</v>
      </c>
      <c r="C18">
        <v>0</v>
      </c>
      <c r="D18">
        <v>0</v>
      </c>
      <c r="E18">
        <v>0</v>
      </c>
    </row>
    <row r="19" spans="1:5" x14ac:dyDescent="0.25">
      <c r="A19" t="s">
        <v>2</v>
      </c>
      <c r="B19">
        <v>0</v>
      </c>
      <c r="C19">
        <v>0</v>
      </c>
      <c r="D19">
        <v>0</v>
      </c>
      <c r="E19">
        <v>0</v>
      </c>
    </row>
    <row r="20" spans="1:5" x14ac:dyDescent="0.25">
      <c r="A20" t="s">
        <v>9</v>
      </c>
      <c r="B20">
        <v>6</v>
      </c>
      <c r="C20">
        <v>1</v>
      </c>
      <c r="D20">
        <v>5</v>
      </c>
      <c r="E20">
        <v>0</v>
      </c>
    </row>
    <row r="21" spans="1:5" x14ac:dyDescent="0.25">
      <c r="A21" t="s">
        <v>10</v>
      </c>
      <c r="B21">
        <v>4</v>
      </c>
      <c r="C21">
        <v>0</v>
      </c>
      <c r="D21">
        <v>4</v>
      </c>
      <c r="E21">
        <v>0</v>
      </c>
    </row>
    <row r="22" spans="1:5" x14ac:dyDescent="0.25">
      <c r="A22" t="s">
        <v>29</v>
      </c>
      <c r="B22">
        <v>1</v>
      </c>
      <c r="C22">
        <v>0</v>
      </c>
      <c r="D22">
        <v>1</v>
      </c>
      <c r="E22">
        <v>0</v>
      </c>
    </row>
    <row r="23" spans="1:5" x14ac:dyDescent="0.25">
      <c r="A23" t="s">
        <v>30</v>
      </c>
      <c r="B23">
        <v>2</v>
      </c>
      <c r="C23">
        <v>0</v>
      </c>
      <c r="D23">
        <v>2</v>
      </c>
      <c r="E23">
        <v>0</v>
      </c>
    </row>
    <row r="24" spans="1:5" x14ac:dyDescent="0.25">
      <c r="A24" t="s">
        <v>19</v>
      </c>
      <c r="B24">
        <v>1</v>
      </c>
      <c r="C24">
        <v>0</v>
      </c>
      <c r="D24">
        <v>1</v>
      </c>
      <c r="E24">
        <v>0</v>
      </c>
    </row>
    <row r="25" spans="1:5" x14ac:dyDescent="0.25">
      <c r="A25" t="s">
        <v>31</v>
      </c>
      <c r="B25">
        <v>4</v>
      </c>
      <c r="C25">
        <v>0</v>
      </c>
      <c r="D25">
        <v>4</v>
      </c>
      <c r="E25">
        <v>0</v>
      </c>
    </row>
    <row r="26" spans="1:5" x14ac:dyDescent="0.25">
      <c r="A26" t="s">
        <v>32</v>
      </c>
      <c r="B26">
        <v>2</v>
      </c>
      <c r="C26">
        <v>0</v>
      </c>
      <c r="D26">
        <v>2</v>
      </c>
      <c r="E26">
        <v>0</v>
      </c>
    </row>
    <row r="27" spans="1:5" x14ac:dyDescent="0.25">
      <c r="A27" t="s">
        <v>6</v>
      </c>
      <c r="B27">
        <v>6</v>
      </c>
      <c r="C27">
        <v>1</v>
      </c>
      <c r="D27">
        <v>5</v>
      </c>
      <c r="E27">
        <v>0</v>
      </c>
    </row>
    <row r="28" spans="1:5" x14ac:dyDescent="0.25">
      <c r="A28" t="s">
        <v>13</v>
      </c>
      <c r="B28">
        <v>6</v>
      </c>
      <c r="C28">
        <v>1</v>
      </c>
      <c r="D28">
        <v>5</v>
      </c>
      <c r="E28">
        <v>0</v>
      </c>
    </row>
    <row r="29" spans="1:5" x14ac:dyDescent="0.25">
      <c r="A29" t="s">
        <v>33</v>
      </c>
      <c r="B29">
        <v>4</v>
      </c>
      <c r="C29">
        <v>0</v>
      </c>
      <c r="D29">
        <v>4</v>
      </c>
      <c r="E2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16439-2308-4A16-9635-ADD1E62BAF51}">
  <dimension ref="A1:E29"/>
  <sheetViews>
    <sheetView workbookViewId="0">
      <selection activeCell="A15" sqref="A15:E15"/>
    </sheetView>
  </sheetViews>
  <sheetFormatPr defaultRowHeight="15" x14ac:dyDescent="0.25"/>
  <sheetData>
    <row r="1" spans="1:5" x14ac:dyDescent="0.25">
      <c r="A1" s="1" t="s">
        <v>14</v>
      </c>
      <c r="B1" s="1" t="s">
        <v>16</v>
      </c>
      <c r="C1" s="1" t="s">
        <v>15</v>
      </c>
      <c r="D1" s="1" t="s">
        <v>17</v>
      </c>
      <c r="E1" s="1" t="s">
        <v>22</v>
      </c>
    </row>
    <row r="2" spans="1:5" x14ac:dyDescent="0.25">
      <c r="A2" t="s">
        <v>34</v>
      </c>
      <c r="B2" s="1">
        <v>0</v>
      </c>
      <c r="C2" s="1">
        <v>0</v>
      </c>
      <c r="D2" s="1">
        <v>0</v>
      </c>
      <c r="E2" s="1">
        <v>0</v>
      </c>
    </row>
    <row r="3" spans="1:5" x14ac:dyDescent="0.25">
      <c r="A3" t="s">
        <v>8</v>
      </c>
      <c r="B3" s="1">
        <v>0</v>
      </c>
      <c r="C3" s="1">
        <v>0</v>
      </c>
      <c r="D3" s="1">
        <v>0</v>
      </c>
      <c r="E3" s="1">
        <v>0</v>
      </c>
    </row>
    <row r="4" spans="1:5" x14ac:dyDescent="0.25">
      <c r="A4" t="s">
        <v>24</v>
      </c>
      <c r="B4" s="1">
        <v>0</v>
      </c>
      <c r="C4" s="1">
        <v>0</v>
      </c>
      <c r="D4" s="1">
        <v>0</v>
      </c>
      <c r="E4" s="1">
        <v>0</v>
      </c>
    </row>
    <row r="5" spans="1:5" x14ac:dyDescent="0.25">
      <c r="A5" t="s">
        <v>5</v>
      </c>
      <c r="B5">
        <v>7</v>
      </c>
      <c r="C5">
        <v>2</v>
      </c>
      <c r="D5">
        <v>5</v>
      </c>
      <c r="E5">
        <v>0</v>
      </c>
    </row>
    <row r="6" spans="1:5" x14ac:dyDescent="0.25">
      <c r="A6" t="s">
        <v>4</v>
      </c>
      <c r="B6">
        <v>7</v>
      </c>
      <c r="C6">
        <v>2</v>
      </c>
      <c r="D6">
        <v>5</v>
      </c>
      <c r="E6">
        <v>0</v>
      </c>
    </row>
    <row r="7" spans="1:5" x14ac:dyDescent="0.25">
      <c r="A7" t="s">
        <v>3</v>
      </c>
      <c r="B7" s="1">
        <v>0</v>
      </c>
      <c r="C7" s="1">
        <v>0</v>
      </c>
      <c r="D7" s="1">
        <v>0</v>
      </c>
      <c r="E7" s="1">
        <v>0</v>
      </c>
    </row>
    <row r="8" spans="1:5" x14ac:dyDescent="0.25">
      <c r="A8" t="s">
        <v>25</v>
      </c>
      <c r="B8">
        <v>12</v>
      </c>
      <c r="C8">
        <v>11</v>
      </c>
      <c r="D8">
        <v>1</v>
      </c>
      <c r="E8">
        <v>0.23076923076923</v>
      </c>
    </row>
    <row r="9" spans="1:5" x14ac:dyDescent="0.25">
      <c r="A9" t="s">
        <v>0</v>
      </c>
      <c r="B9">
        <v>2</v>
      </c>
      <c r="C9">
        <v>0</v>
      </c>
      <c r="D9">
        <v>2</v>
      </c>
      <c r="E9">
        <v>0</v>
      </c>
    </row>
    <row r="10" spans="1:5" x14ac:dyDescent="0.25">
      <c r="A10" t="s">
        <v>26</v>
      </c>
      <c r="B10" s="1">
        <v>0</v>
      </c>
      <c r="C10" s="1">
        <v>0</v>
      </c>
      <c r="D10" s="1">
        <v>0</v>
      </c>
      <c r="E10" s="1">
        <v>0</v>
      </c>
    </row>
    <row r="11" spans="1:5" x14ac:dyDescent="0.25">
      <c r="A11" t="s">
        <v>27</v>
      </c>
      <c r="B11">
        <v>7</v>
      </c>
      <c r="C11">
        <v>2</v>
      </c>
      <c r="D11">
        <v>5</v>
      </c>
      <c r="E11">
        <v>7.0512820512820498E-2</v>
      </c>
    </row>
    <row r="12" spans="1:5" x14ac:dyDescent="0.25">
      <c r="A12" t="s">
        <v>1</v>
      </c>
      <c r="B12">
        <v>2</v>
      </c>
      <c r="C12">
        <v>0</v>
      </c>
      <c r="D12">
        <v>2</v>
      </c>
      <c r="E12">
        <v>0</v>
      </c>
    </row>
    <row r="13" spans="1:5" x14ac:dyDescent="0.25">
      <c r="A13" t="s">
        <v>12</v>
      </c>
      <c r="B13">
        <v>7</v>
      </c>
      <c r="C13">
        <v>2</v>
      </c>
      <c r="D13">
        <v>5</v>
      </c>
      <c r="E13">
        <v>0</v>
      </c>
    </row>
    <row r="14" spans="1:5" x14ac:dyDescent="0.25">
      <c r="A14" t="s">
        <v>11</v>
      </c>
      <c r="B14">
        <v>7</v>
      </c>
      <c r="C14">
        <v>2</v>
      </c>
      <c r="D14">
        <v>5</v>
      </c>
      <c r="E14">
        <v>7.0512820512820498E-2</v>
      </c>
    </row>
    <row r="15" spans="1:5" x14ac:dyDescent="0.25">
      <c r="A15" s="6" t="s">
        <v>20</v>
      </c>
      <c r="B15" s="7">
        <v>0</v>
      </c>
      <c r="C15" s="7">
        <v>0</v>
      </c>
      <c r="D15" s="7">
        <v>0</v>
      </c>
      <c r="E15" s="7">
        <v>0</v>
      </c>
    </row>
    <row r="16" spans="1:5" x14ac:dyDescent="0.25">
      <c r="A16" s="6" t="s">
        <v>28</v>
      </c>
      <c r="B16" s="6">
        <v>12</v>
      </c>
      <c r="C16" s="6">
        <v>11</v>
      </c>
      <c r="D16" s="6">
        <v>1</v>
      </c>
      <c r="E16" s="6">
        <v>0.23076923076923</v>
      </c>
    </row>
    <row r="17" spans="1:5" x14ac:dyDescent="0.25">
      <c r="A17" t="s">
        <v>7</v>
      </c>
      <c r="B17">
        <v>6</v>
      </c>
      <c r="C17">
        <v>2</v>
      </c>
      <c r="D17">
        <v>4</v>
      </c>
      <c r="E17">
        <v>0</v>
      </c>
    </row>
    <row r="18" spans="1:5" x14ac:dyDescent="0.25">
      <c r="A18" t="s">
        <v>18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25">
      <c r="A19" t="s">
        <v>2</v>
      </c>
      <c r="B19">
        <v>2</v>
      </c>
      <c r="C19">
        <v>0</v>
      </c>
      <c r="D19">
        <v>2</v>
      </c>
      <c r="E19">
        <v>0</v>
      </c>
    </row>
    <row r="20" spans="1:5" x14ac:dyDescent="0.25">
      <c r="A20" t="s">
        <v>9</v>
      </c>
      <c r="B20">
        <v>6</v>
      </c>
      <c r="C20">
        <v>2</v>
      </c>
      <c r="D20">
        <v>4</v>
      </c>
      <c r="E20">
        <v>0</v>
      </c>
    </row>
    <row r="21" spans="1:5" x14ac:dyDescent="0.25">
      <c r="A21" s="6" t="s">
        <v>10</v>
      </c>
      <c r="B21" s="6">
        <v>0</v>
      </c>
      <c r="C21" s="6">
        <v>0</v>
      </c>
      <c r="D21" s="6">
        <v>0</v>
      </c>
      <c r="E21" s="6">
        <v>0</v>
      </c>
    </row>
    <row r="22" spans="1:5" x14ac:dyDescent="0.25">
      <c r="A22" t="s">
        <v>29</v>
      </c>
      <c r="B22">
        <v>2</v>
      </c>
      <c r="C22">
        <v>0</v>
      </c>
      <c r="D22">
        <v>2</v>
      </c>
      <c r="E22">
        <v>0</v>
      </c>
    </row>
    <row r="23" spans="1:5" x14ac:dyDescent="0.25">
      <c r="A23" t="s">
        <v>30</v>
      </c>
      <c r="B23">
        <v>2</v>
      </c>
      <c r="C23">
        <v>0</v>
      </c>
      <c r="D23">
        <v>2</v>
      </c>
      <c r="E23">
        <v>0</v>
      </c>
    </row>
    <row r="24" spans="1:5" x14ac:dyDescent="0.25">
      <c r="A24" t="s">
        <v>19</v>
      </c>
      <c r="B24">
        <v>2</v>
      </c>
      <c r="C24">
        <v>0</v>
      </c>
      <c r="D24">
        <v>2</v>
      </c>
      <c r="E24">
        <v>0</v>
      </c>
    </row>
    <row r="25" spans="1:5" x14ac:dyDescent="0.25">
      <c r="A25" t="s">
        <v>31</v>
      </c>
      <c r="B25">
        <v>6</v>
      </c>
      <c r="C25">
        <v>2</v>
      </c>
      <c r="D25">
        <v>4</v>
      </c>
      <c r="E25">
        <v>0</v>
      </c>
    </row>
    <row r="26" spans="1:5" x14ac:dyDescent="0.25">
      <c r="A26" t="s">
        <v>32</v>
      </c>
      <c r="B26">
        <v>2</v>
      </c>
      <c r="C26">
        <v>0</v>
      </c>
      <c r="D26">
        <v>2</v>
      </c>
      <c r="E26">
        <v>0</v>
      </c>
    </row>
    <row r="27" spans="1:5" x14ac:dyDescent="0.25">
      <c r="A27" t="s">
        <v>6</v>
      </c>
      <c r="B27">
        <v>7</v>
      </c>
      <c r="C27">
        <v>2</v>
      </c>
      <c r="D27">
        <v>5</v>
      </c>
      <c r="E27">
        <v>0</v>
      </c>
    </row>
    <row r="28" spans="1:5" x14ac:dyDescent="0.25">
      <c r="A28" t="s">
        <v>13</v>
      </c>
      <c r="B28">
        <v>7</v>
      </c>
      <c r="C28">
        <v>2</v>
      </c>
      <c r="D28">
        <v>5</v>
      </c>
      <c r="E28">
        <v>0</v>
      </c>
    </row>
    <row r="29" spans="1:5" x14ac:dyDescent="0.25">
      <c r="A29" t="s">
        <v>33</v>
      </c>
      <c r="B29">
        <v>7</v>
      </c>
      <c r="C29">
        <v>2</v>
      </c>
      <c r="D29">
        <v>5</v>
      </c>
      <c r="E2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21BCF-F929-464F-BE58-FF297E50FD1A}">
  <dimension ref="A1:C29"/>
  <sheetViews>
    <sheetView workbookViewId="0">
      <selection activeCell="A27" sqref="A27:C27"/>
    </sheetView>
  </sheetViews>
  <sheetFormatPr defaultRowHeight="15" x14ac:dyDescent="0.25"/>
  <cols>
    <col min="2" max="3" width="9.140625" style="3"/>
  </cols>
  <sheetData>
    <row r="1" spans="1:3" x14ac:dyDescent="0.25">
      <c r="A1" s="1" t="s">
        <v>14</v>
      </c>
      <c r="B1" s="2" t="s">
        <v>21</v>
      </c>
      <c r="C1" s="2" t="s">
        <v>23</v>
      </c>
    </row>
    <row r="2" spans="1:3" x14ac:dyDescent="0.25">
      <c r="A2" t="s">
        <v>25</v>
      </c>
      <c r="B2" s="3">
        <f>'S. thermophilus (Blank)'!B8-'S. thermophilus (kyn)'!B8</f>
        <v>-6</v>
      </c>
      <c r="C2" s="3">
        <f>'S. thermophilus (Blank)'!E8-'S. thermophilus (kyn)'!E8</f>
        <v>-0.23076923076923</v>
      </c>
    </row>
    <row r="3" spans="1:3" x14ac:dyDescent="0.25">
      <c r="A3" t="s">
        <v>27</v>
      </c>
      <c r="B3" s="3">
        <f>'S. thermophilus (Blank)'!B11-'S. thermophilus (kyn)'!B11</f>
        <v>-6</v>
      </c>
      <c r="C3" s="3">
        <f>'S. thermophilus (Blank)'!E11-'S. thermophilus (kyn)'!E11</f>
        <v>-7.0512820512820498E-2</v>
      </c>
    </row>
    <row r="4" spans="1:3" x14ac:dyDescent="0.25">
      <c r="A4" t="s">
        <v>33</v>
      </c>
      <c r="B4" s="3">
        <f>'S. thermophilus (Blank)'!B29-'S. thermophilus (kyn)'!B29</f>
        <v>-3</v>
      </c>
      <c r="C4" s="3">
        <f>'S. thermophilus (Blank)'!E29-'S. thermophilus (kyn)'!E29</f>
        <v>0</v>
      </c>
    </row>
    <row r="5" spans="1:3" x14ac:dyDescent="0.25">
      <c r="A5" t="s">
        <v>7</v>
      </c>
      <c r="B5" s="3">
        <f>'S. thermophilus (Blank)'!B17-'S. thermophilus (kyn)'!B17</f>
        <v>-2</v>
      </c>
      <c r="C5" s="3">
        <f>'S. thermophilus (Blank)'!E17-'S. thermophilus (kyn)'!E17</f>
        <v>0</v>
      </c>
    </row>
    <row r="6" spans="1:3" x14ac:dyDescent="0.25">
      <c r="A6" t="s">
        <v>2</v>
      </c>
      <c r="B6" s="3">
        <f>'S. thermophilus (Blank)'!B19-'S. thermophilus (kyn)'!B19</f>
        <v>-2</v>
      </c>
      <c r="C6" s="3">
        <f>'S. thermophilus (Blank)'!E19-'S. thermophilus (kyn)'!E19</f>
        <v>0</v>
      </c>
    </row>
    <row r="7" spans="1:3" x14ac:dyDescent="0.25">
      <c r="A7" t="s">
        <v>31</v>
      </c>
      <c r="B7" s="3">
        <f>'S. thermophilus (Blank)'!B25-'S. thermophilus (kyn)'!B25</f>
        <v>-2</v>
      </c>
      <c r="C7" s="3">
        <f>'S. thermophilus (Blank)'!E25-'S. thermophilus (kyn)'!E25</f>
        <v>0</v>
      </c>
    </row>
    <row r="8" spans="1:3" x14ac:dyDescent="0.25">
      <c r="A8" t="s">
        <v>5</v>
      </c>
      <c r="B8" s="3">
        <f>'S. thermophilus (Blank)'!B5-'S. thermophilus (kyn)'!B5</f>
        <v>-1</v>
      </c>
      <c r="C8" s="3">
        <f>'S. thermophilus (Blank)'!E5-'S. thermophilus (kyn)'!E5</f>
        <v>0</v>
      </c>
    </row>
    <row r="9" spans="1:3" x14ac:dyDescent="0.25">
      <c r="A9" t="s">
        <v>0</v>
      </c>
      <c r="B9" s="3">
        <f>'S. thermophilus (Blank)'!B9-'S. thermophilus (kyn)'!B9</f>
        <v>-1</v>
      </c>
      <c r="C9" s="3">
        <f>'S. thermophilus (Blank)'!E9-'S. thermophilus (kyn)'!E9</f>
        <v>0</v>
      </c>
    </row>
    <row r="10" spans="1:3" x14ac:dyDescent="0.25">
      <c r="A10" t="s">
        <v>12</v>
      </c>
      <c r="B10" s="3">
        <f>'S. thermophilus (Blank)'!B13-'S. thermophilus (kyn)'!B13</f>
        <v>-1</v>
      </c>
      <c r="C10" s="3">
        <f>'S. thermophilus (Blank)'!E13-'S. thermophilus (kyn)'!E13</f>
        <v>0</v>
      </c>
    </row>
    <row r="11" spans="1:3" x14ac:dyDescent="0.25">
      <c r="A11" t="s">
        <v>29</v>
      </c>
      <c r="B11" s="3">
        <f>'S. thermophilus (Blank)'!B22-'S. thermophilus (kyn)'!B22</f>
        <v>-1</v>
      </c>
      <c r="C11" s="3">
        <f>'S. thermophilus (Blank)'!E22-'S. thermophilus (kyn)'!E22</f>
        <v>0</v>
      </c>
    </row>
    <row r="12" spans="1:3" x14ac:dyDescent="0.25">
      <c r="A12" t="s">
        <v>19</v>
      </c>
      <c r="B12" s="3">
        <f>'S. thermophilus (Blank)'!B24-'S. thermophilus (kyn)'!B24</f>
        <v>-1</v>
      </c>
      <c r="C12" s="3">
        <f>'S. thermophilus (Blank)'!E24-'S. thermophilus (kyn)'!E24</f>
        <v>0</v>
      </c>
    </row>
    <row r="13" spans="1:3" x14ac:dyDescent="0.25">
      <c r="A13" t="s">
        <v>6</v>
      </c>
      <c r="B13" s="3">
        <f>'S. thermophilus (Blank)'!B27-'S. thermophilus (kyn)'!B27</f>
        <v>-1</v>
      </c>
      <c r="C13" s="3">
        <f>'S. thermophilus (Blank)'!E27-'S. thermophilus (kyn)'!E27</f>
        <v>0</v>
      </c>
    </row>
    <row r="14" spans="1:3" x14ac:dyDescent="0.25">
      <c r="A14" t="s">
        <v>13</v>
      </c>
      <c r="B14" s="3">
        <f>'S. thermophilus (Blank)'!B28-'S. thermophilus (kyn)'!B28</f>
        <v>-1</v>
      </c>
      <c r="C14" s="3">
        <f>'S. thermophilus (Blank)'!E28-'S. thermophilus (kyn)'!E28</f>
        <v>0</v>
      </c>
    </row>
    <row r="15" spans="1:3" x14ac:dyDescent="0.25">
      <c r="A15" t="s">
        <v>34</v>
      </c>
      <c r="B15" s="3">
        <f>'S. thermophilus (Blank)'!B2-'S. thermophilus (kyn)'!B2</f>
        <v>0</v>
      </c>
      <c r="C15" s="3">
        <f>'S. thermophilus (Blank)'!E2-'S. thermophilus (kyn)'!E2</f>
        <v>0</v>
      </c>
    </row>
    <row r="16" spans="1:3" x14ac:dyDescent="0.25">
      <c r="A16" t="s">
        <v>24</v>
      </c>
      <c r="B16" s="3">
        <f>'S. thermophilus (Blank)'!B4-'S. thermophilus (kyn)'!B4</f>
        <v>0</v>
      </c>
      <c r="C16" s="3">
        <f>'S. thermophilus (Blank)'!E4-'S. thermophilus (kyn)'!E4</f>
        <v>0</v>
      </c>
    </row>
    <row r="17" spans="1:3" x14ac:dyDescent="0.25">
      <c r="A17" t="s">
        <v>3</v>
      </c>
      <c r="B17" s="3">
        <f>'S. thermophilus (Blank)'!B7-'S. thermophilus (kyn)'!B7</f>
        <v>0</v>
      </c>
      <c r="C17" s="3">
        <f>'S. thermophilus (Blank)'!E7-'S. thermophilus (kyn)'!E7</f>
        <v>0</v>
      </c>
    </row>
    <row r="18" spans="1:3" x14ac:dyDescent="0.25">
      <c r="A18" t="s">
        <v>1</v>
      </c>
      <c r="B18" s="3">
        <f>'S. thermophilus (Blank)'!B12-'S. thermophilus (kyn)'!B12</f>
        <v>0</v>
      </c>
      <c r="C18" s="3">
        <f>'S. thermophilus (Blank)'!E12-'S. thermophilus (kyn)'!E12</f>
        <v>0</v>
      </c>
    </row>
    <row r="19" spans="1:3" x14ac:dyDescent="0.25">
      <c r="A19" t="s">
        <v>18</v>
      </c>
      <c r="B19" s="3">
        <f>'S. thermophilus (Blank)'!B18-'S. thermophilus (kyn)'!B18</f>
        <v>0</v>
      </c>
      <c r="C19" s="3">
        <f>'S. thermophilus (Blank)'!E18-'S. thermophilus (kyn)'!E18</f>
        <v>0</v>
      </c>
    </row>
    <row r="20" spans="1:3" x14ac:dyDescent="0.25">
      <c r="A20" t="s">
        <v>9</v>
      </c>
      <c r="B20" s="3">
        <f>'S. thermophilus (Blank)'!B20-'S. thermophilus (kyn)'!B20</f>
        <v>0</v>
      </c>
      <c r="C20" s="3">
        <f>'S. thermophilus (Blank)'!E20-'S. thermophilus (kyn)'!E20</f>
        <v>0</v>
      </c>
    </row>
    <row r="21" spans="1:3" x14ac:dyDescent="0.25">
      <c r="A21" t="s">
        <v>30</v>
      </c>
      <c r="B21" s="3">
        <f>'S. thermophilus (Blank)'!B23-'S. thermophilus (kyn)'!B23</f>
        <v>0</v>
      </c>
      <c r="C21" s="3">
        <f>'S. thermophilus (Blank)'!E23-'S. thermophilus (kyn)'!E23</f>
        <v>0</v>
      </c>
    </row>
    <row r="22" spans="1:3" x14ac:dyDescent="0.25">
      <c r="A22" t="s">
        <v>32</v>
      </c>
      <c r="B22" s="3">
        <f>'S. thermophilus (Blank)'!B26-'S. thermophilus (kyn)'!B26</f>
        <v>0</v>
      </c>
      <c r="C22" s="3">
        <f>'S. thermophilus (Blank)'!E26-'S. thermophilus (kyn)'!E26</f>
        <v>0</v>
      </c>
    </row>
    <row r="23" spans="1:3" x14ac:dyDescent="0.25">
      <c r="A23" t="s">
        <v>8</v>
      </c>
      <c r="B23" s="3">
        <f>'S. thermophilus (Blank)'!B3-'S. thermophilus (kyn)'!B3</f>
        <v>1</v>
      </c>
      <c r="C23" s="3">
        <f>'S. thermophilus (Blank)'!E3-'S. thermophilus (kyn)'!E3</f>
        <v>0</v>
      </c>
    </row>
    <row r="24" spans="1:3" x14ac:dyDescent="0.25">
      <c r="A24" t="s">
        <v>26</v>
      </c>
      <c r="B24" s="3">
        <f>'S. thermophilus (Blank)'!B10-'S. thermophilus (kyn)'!B10</f>
        <v>1</v>
      </c>
      <c r="C24" s="3">
        <f>'S. thermophilus (Blank)'!E10-'S. thermophilus (kyn)'!E10</f>
        <v>0</v>
      </c>
    </row>
    <row r="25" spans="1:3" x14ac:dyDescent="0.25">
      <c r="A25" t="s">
        <v>20</v>
      </c>
      <c r="B25" s="3">
        <f>'S. thermophilus (Blank)'!B15-'S. thermophilus (kyn)'!B15</f>
        <v>1</v>
      </c>
      <c r="C25" s="3">
        <f>'S. thermophilus (Blank)'!E15-'S. thermophilus (kyn)'!E15</f>
        <v>0</v>
      </c>
    </row>
    <row r="26" spans="1:3" x14ac:dyDescent="0.25">
      <c r="A26" s="6" t="s">
        <v>10</v>
      </c>
      <c r="B26" s="6">
        <f>'S. thermophilus (Blank)'!B21-'S. thermophilus (kyn)'!B21</f>
        <v>4</v>
      </c>
      <c r="C26" s="6">
        <f>'S. thermophilus (Blank)'!E21-'S. thermophilus (kyn)'!E21</f>
        <v>0</v>
      </c>
    </row>
    <row r="27" spans="1:3" x14ac:dyDescent="0.25">
      <c r="A27" t="s">
        <v>28</v>
      </c>
      <c r="B27" s="3">
        <f>'S. thermophilus (Blank)'!B16-'S. thermophilus (kyn)'!B16</f>
        <v>-10</v>
      </c>
      <c r="C27" s="3">
        <f>'S. thermophilus (Blank)'!E16-'S. thermophilus (kyn)'!E16</f>
        <v>0.30769230769230799</v>
      </c>
    </row>
    <row r="28" spans="1:3" x14ac:dyDescent="0.25">
      <c r="A28" t="s">
        <v>11</v>
      </c>
      <c r="B28" s="3">
        <f>'S. thermophilus (Blank)'!B14-'S. thermophilus (kyn)'!B14</f>
        <v>-1</v>
      </c>
      <c r="C28" s="3">
        <f>'S. thermophilus (Blank)'!E14-'S. thermophilus (kyn)'!E14</f>
        <v>0.4935897435897435</v>
      </c>
    </row>
    <row r="29" spans="1:3" x14ac:dyDescent="0.25">
      <c r="A29" t="s">
        <v>4</v>
      </c>
      <c r="B29" s="3">
        <f>'S. thermophilus (Blank)'!B6-'S. thermophilus (kyn)'!B6</f>
        <v>0</v>
      </c>
      <c r="C29" s="3">
        <f>'S. thermophilus (Blank)'!E6-'S. thermophilus (kyn)'!E6</f>
        <v>0.53846153846153799</v>
      </c>
    </row>
  </sheetData>
  <sortState xmlns:xlrd2="http://schemas.microsoft.com/office/spreadsheetml/2017/richdata2" ref="A2:C32">
    <sortCondition ref="C1:C3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9A4E7-3572-45B7-91E4-23849F263FB3}">
  <dimension ref="A1:I29"/>
  <sheetViews>
    <sheetView workbookViewId="0">
      <selection activeCell="A8" sqref="A8"/>
    </sheetView>
  </sheetViews>
  <sheetFormatPr defaultRowHeight="15" x14ac:dyDescent="0.25"/>
  <sheetData>
    <row r="1" spans="1:9" x14ac:dyDescent="0.25">
      <c r="A1" s="1" t="s">
        <v>14</v>
      </c>
      <c r="B1" s="1" t="s">
        <v>16</v>
      </c>
      <c r="C1" s="1" t="s">
        <v>15</v>
      </c>
      <c r="D1" s="1" t="s">
        <v>17</v>
      </c>
      <c r="E1" s="1" t="s">
        <v>22</v>
      </c>
    </row>
    <row r="2" spans="1:9" x14ac:dyDescent="0.25">
      <c r="A2" t="s">
        <v>34</v>
      </c>
      <c r="B2" s="1">
        <v>0</v>
      </c>
      <c r="C2" s="1">
        <v>0</v>
      </c>
      <c r="D2" s="1">
        <v>0</v>
      </c>
      <c r="E2" s="1">
        <v>0</v>
      </c>
    </row>
    <row r="3" spans="1:9" x14ac:dyDescent="0.25">
      <c r="A3" t="s">
        <v>8</v>
      </c>
      <c r="B3" s="1">
        <v>0</v>
      </c>
      <c r="C3" s="1">
        <v>0</v>
      </c>
      <c r="D3" s="1">
        <v>0</v>
      </c>
      <c r="E3" s="1">
        <v>0</v>
      </c>
      <c r="F3" s="1"/>
      <c r="G3" s="1"/>
      <c r="H3" s="1"/>
      <c r="I3" s="1"/>
    </row>
    <row r="4" spans="1:9" x14ac:dyDescent="0.25">
      <c r="A4" t="s">
        <v>24</v>
      </c>
      <c r="B4" s="1">
        <v>0</v>
      </c>
      <c r="C4" s="1">
        <v>0</v>
      </c>
      <c r="D4" s="1">
        <v>0</v>
      </c>
      <c r="E4" s="1">
        <v>0</v>
      </c>
    </row>
    <row r="5" spans="1:9" x14ac:dyDescent="0.25">
      <c r="A5" t="s">
        <v>5</v>
      </c>
      <c r="B5">
        <v>13</v>
      </c>
      <c r="C5">
        <v>0</v>
      </c>
      <c r="D5">
        <v>13</v>
      </c>
      <c r="E5">
        <v>2.7472527472527401E-3</v>
      </c>
    </row>
    <row r="6" spans="1:9" x14ac:dyDescent="0.25">
      <c r="A6" t="s">
        <v>4</v>
      </c>
      <c r="B6">
        <v>13</v>
      </c>
      <c r="C6">
        <v>0</v>
      </c>
      <c r="D6">
        <v>13</v>
      </c>
      <c r="E6">
        <v>2.7472527472527401E-3</v>
      </c>
    </row>
    <row r="7" spans="1:9" x14ac:dyDescent="0.25">
      <c r="A7" t="s">
        <v>3</v>
      </c>
      <c r="B7" s="1">
        <v>0</v>
      </c>
      <c r="C7" s="1">
        <v>0</v>
      </c>
      <c r="D7" s="1">
        <v>0</v>
      </c>
      <c r="E7" s="1">
        <v>0</v>
      </c>
    </row>
    <row r="8" spans="1:9" x14ac:dyDescent="0.25">
      <c r="A8" t="s">
        <v>25</v>
      </c>
      <c r="B8">
        <v>5</v>
      </c>
      <c r="C8">
        <v>5</v>
      </c>
      <c r="D8">
        <v>0</v>
      </c>
      <c r="E8">
        <v>0</v>
      </c>
    </row>
    <row r="9" spans="1:9" x14ac:dyDescent="0.25">
      <c r="A9" t="s">
        <v>0</v>
      </c>
      <c r="B9" s="1">
        <v>0</v>
      </c>
      <c r="C9" s="1">
        <v>0</v>
      </c>
      <c r="D9" s="1">
        <v>0</v>
      </c>
      <c r="E9" s="1">
        <v>0</v>
      </c>
    </row>
    <row r="10" spans="1:9" x14ac:dyDescent="0.25">
      <c r="A10" t="s">
        <v>26</v>
      </c>
      <c r="B10" s="1">
        <v>0</v>
      </c>
      <c r="C10" s="1">
        <v>0</v>
      </c>
      <c r="D10" s="1">
        <v>0</v>
      </c>
      <c r="E10" s="1">
        <v>0</v>
      </c>
    </row>
    <row r="11" spans="1:9" x14ac:dyDescent="0.25">
      <c r="A11" t="s">
        <v>27</v>
      </c>
      <c r="B11">
        <v>14</v>
      </c>
      <c r="C11">
        <v>1</v>
      </c>
      <c r="D11">
        <v>13</v>
      </c>
      <c r="E11">
        <v>2.41758241758241E-2</v>
      </c>
    </row>
    <row r="12" spans="1:9" x14ac:dyDescent="0.25">
      <c r="A12" t="s">
        <v>1</v>
      </c>
      <c r="B12">
        <v>13</v>
      </c>
      <c r="C12">
        <v>1</v>
      </c>
      <c r="D12">
        <v>12</v>
      </c>
      <c r="E12">
        <v>2.0512820512820499E-2</v>
      </c>
    </row>
    <row r="13" spans="1:9" x14ac:dyDescent="0.25">
      <c r="A13" t="s">
        <v>12</v>
      </c>
      <c r="B13">
        <v>13</v>
      </c>
      <c r="C13">
        <v>0</v>
      </c>
      <c r="D13">
        <v>13</v>
      </c>
      <c r="E13">
        <v>2.7472527472527401E-3</v>
      </c>
    </row>
    <row r="14" spans="1:9" x14ac:dyDescent="0.25">
      <c r="A14" t="s">
        <v>11</v>
      </c>
      <c r="B14">
        <v>14</v>
      </c>
      <c r="C14">
        <v>1</v>
      </c>
      <c r="D14">
        <v>13</v>
      </c>
      <c r="E14">
        <v>2.41758241758241E-2</v>
      </c>
    </row>
    <row r="15" spans="1:9" x14ac:dyDescent="0.25">
      <c r="A15" t="s">
        <v>20</v>
      </c>
      <c r="B15">
        <v>1</v>
      </c>
      <c r="C15">
        <v>0</v>
      </c>
      <c r="D15">
        <v>1</v>
      </c>
      <c r="E15">
        <v>0</v>
      </c>
    </row>
    <row r="16" spans="1:9" x14ac:dyDescent="0.25">
      <c r="A16" t="s">
        <v>28</v>
      </c>
      <c r="B16" s="1">
        <v>0</v>
      </c>
      <c r="C16" s="1">
        <v>0</v>
      </c>
      <c r="D16" s="1">
        <v>0</v>
      </c>
      <c r="E16" s="1">
        <v>0</v>
      </c>
    </row>
    <row r="17" spans="1:5" x14ac:dyDescent="0.25">
      <c r="A17" t="s">
        <v>7</v>
      </c>
      <c r="B17">
        <v>12</v>
      </c>
      <c r="C17">
        <v>0</v>
      </c>
      <c r="D17">
        <v>12</v>
      </c>
      <c r="E17">
        <v>1.83150183150183E-3</v>
      </c>
    </row>
    <row r="18" spans="1:5" x14ac:dyDescent="0.25">
      <c r="A18" t="s">
        <v>18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25">
      <c r="A19" t="s">
        <v>2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5">
      <c r="A20" t="s">
        <v>9</v>
      </c>
      <c r="B20">
        <v>12</v>
      </c>
      <c r="C20">
        <v>0</v>
      </c>
      <c r="D20">
        <v>12</v>
      </c>
      <c r="E20">
        <v>1.83150183150183E-3</v>
      </c>
    </row>
    <row r="21" spans="1:5" x14ac:dyDescent="0.25">
      <c r="A21" s="6" t="s">
        <v>10</v>
      </c>
      <c r="B21" s="7">
        <v>0</v>
      </c>
      <c r="C21" s="7">
        <v>0</v>
      </c>
      <c r="D21" s="7">
        <v>0</v>
      </c>
      <c r="E21" s="7">
        <v>0</v>
      </c>
    </row>
    <row r="22" spans="1:5" x14ac:dyDescent="0.25">
      <c r="A22" t="s">
        <v>29</v>
      </c>
      <c r="B22">
        <v>13</v>
      </c>
      <c r="C22">
        <v>0</v>
      </c>
      <c r="D22">
        <v>13</v>
      </c>
      <c r="E22">
        <v>2.7472527472527401E-3</v>
      </c>
    </row>
    <row r="23" spans="1:5" x14ac:dyDescent="0.25">
      <c r="A23" t="s">
        <v>30</v>
      </c>
      <c r="B23" s="1">
        <v>0</v>
      </c>
      <c r="C23" s="1">
        <v>0</v>
      </c>
      <c r="D23" s="1">
        <v>0</v>
      </c>
      <c r="E23" s="1">
        <v>0</v>
      </c>
    </row>
    <row r="24" spans="1:5" x14ac:dyDescent="0.25">
      <c r="A24" t="s">
        <v>19</v>
      </c>
      <c r="B24">
        <v>1</v>
      </c>
      <c r="C24">
        <v>0</v>
      </c>
      <c r="D24">
        <v>1</v>
      </c>
      <c r="E24">
        <v>0</v>
      </c>
    </row>
    <row r="25" spans="1:5" x14ac:dyDescent="0.25">
      <c r="A25" t="s">
        <v>31</v>
      </c>
      <c r="B25">
        <v>13</v>
      </c>
      <c r="C25">
        <v>1</v>
      </c>
      <c r="D25">
        <v>12</v>
      </c>
      <c r="E25">
        <v>2.0512820512820499E-2</v>
      </c>
    </row>
    <row r="26" spans="1:5" x14ac:dyDescent="0.25">
      <c r="A26" t="s">
        <v>32</v>
      </c>
      <c r="B26">
        <v>13</v>
      </c>
      <c r="C26">
        <v>1</v>
      </c>
      <c r="D26">
        <v>12</v>
      </c>
      <c r="E26">
        <v>2.0512820512820499E-2</v>
      </c>
    </row>
    <row r="27" spans="1:5" x14ac:dyDescent="0.25">
      <c r="A27" t="s">
        <v>6</v>
      </c>
      <c r="B27">
        <v>12</v>
      </c>
      <c r="C27">
        <v>0</v>
      </c>
      <c r="D27">
        <v>12</v>
      </c>
      <c r="E27">
        <v>1.83150183150183E-3</v>
      </c>
    </row>
    <row r="28" spans="1:5" x14ac:dyDescent="0.25">
      <c r="A28" t="s">
        <v>13</v>
      </c>
      <c r="B28">
        <v>13</v>
      </c>
      <c r="C28">
        <v>0</v>
      </c>
      <c r="D28">
        <v>13</v>
      </c>
      <c r="E28">
        <v>2.7472527472527401E-3</v>
      </c>
    </row>
    <row r="29" spans="1:5" x14ac:dyDescent="0.25">
      <c r="A29" t="s">
        <v>33</v>
      </c>
      <c r="B29">
        <v>13</v>
      </c>
      <c r="C29">
        <v>0</v>
      </c>
      <c r="D29">
        <v>13</v>
      </c>
      <c r="E29">
        <v>2.7472527472527401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9B0AB-48B0-48C0-B6D8-6FD42A05B30D}">
  <dimension ref="A1:E29"/>
  <sheetViews>
    <sheetView workbookViewId="0">
      <selection activeCell="A15" sqref="A15"/>
    </sheetView>
  </sheetViews>
  <sheetFormatPr defaultRowHeight="15" x14ac:dyDescent="0.25"/>
  <sheetData>
    <row r="1" spans="1:5" x14ac:dyDescent="0.25">
      <c r="A1" s="1" t="s">
        <v>14</v>
      </c>
      <c r="B1" s="1" t="s">
        <v>16</v>
      </c>
      <c r="C1" s="1" t="s">
        <v>15</v>
      </c>
      <c r="D1" s="1" t="s">
        <v>17</v>
      </c>
      <c r="E1" s="1" t="s">
        <v>22</v>
      </c>
    </row>
    <row r="2" spans="1:5" x14ac:dyDescent="0.25">
      <c r="A2" t="s">
        <v>34</v>
      </c>
      <c r="B2">
        <v>13</v>
      </c>
      <c r="C2">
        <v>12</v>
      </c>
      <c r="D2">
        <v>1</v>
      </c>
      <c r="E2">
        <v>5.5147058823529403E-2</v>
      </c>
    </row>
    <row r="3" spans="1:5" x14ac:dyDescent="0.25">
      <c r="A3" t="s">
        <v>8</v>
      </c>
      <c r="B3">
        <v>0</v>
      </c>
      <c r="C3">
        <v>0</v>
      </c>
      <c r="D3">
        <v>0</v>
      </c>
      <c r="E3">
        <v>0</v>
      </c>
    </row>
    <row r="4" spans="1:5" x14ac:dyDescent="0.25">
      <c r="A4" t="s">
        <v>24</v>
      </c>
      <c r="B4">
        <v>1</v>
      </c>
      <c r="C4">
        <v>1</v>
      </c>
      <c r="D4">
        <v>0</v>
      </c>
      <c r="E4">
        <v>0</v>
      </c>
    </row>
    <row r="5" spans="1:5" x14ac:dyDescent="0.25">
      <c r="A5" t="s">
        <v>5</v>
      </c>
      <c r="B5">
        <v>12</v>
      </c>
      <c r="C5">
        <v>2</v>
      </c>
      <c r="D5">
        <v>10</v>
      </c>
      <c r="E5">
        <v>0</v>
      </c>
    </row>
    <row r="6" spans="1:5" x14ac:dyDescent="0.25">
      <c r="A6" t="s">
        <v>4</v>
      </c>
      <c r="B6">
        <v>1</v>
      </c>
      <c r="C6">
        <v>1</v>
      </c>
      <c r="D6">
        <v>0</v>
      </c>
      <c r="E6">
        <v>0</v>
      </c>
    </row>
    <row r="7" spans="1:5" x14ac:dyDescent="0.25">
      <c r="A7" t="s">
        <v>3</v>
      </c>
      <c r="B7">
        <v>0</v>
      </c>
      <c r="C7">
        <v>0</v>
      </c>
      <c r="D7">
        <v>0</v>
      </c>
      <c r="E7">
        <v>0</v>
      </c>
    </row>
    <row r="8" spans="1:5" x14ac:dyDescent="0.25">
      <c r="A8" t="s">
        <v>25</v>
      </c>
      <c r="B8">
        <v>13</v>
      </c>
      <c r="C8">
        <v>12</v>
      </c>
      <c r="D8">
        <v>1</v>
      </c>
      <c r="E8">
        <v>5.5147058823529403E-2</v>
      </c>
    </row>
    <row r="9" spans="1:5" x14ac:dyDescent="0.25">
      <c r="A9" t="s">
        <v>0</v>
      </c>
      <c r="B9">
        <v>1</v>
      </c>
      <c r="C9">
        <v>0</v>
      </c>
      <c r="D9">
        <v>1</v>
      </c>
      <c r="E9">
        <v>0</v>
      </c>
    </row>
    <row r="10" spans="1:5" x14ac:dyDescent="0.25">
      <c r="A10" t="s">
        <v>26</v>
      </c>
      <c r="B10">
        <v>1</v>
      </c>
      <c r="C10">
        <v>0</v>
      </c>
      <c r="D10">
        <v>1</v>
      </c>
      <c r="E10">
        <v>0</v>
      </c>
    </row>
    <row r="11" spans="1:5" x14ac:dyDescent="0.25">
      <c r="A11" t="s">
        <v>27</v>
      </c>
      <c r="B11">
        <v>15</v>
      </c>
      <c r="C11">
        <v>2</v>
      </c>
      <c r="D11">
        <v>13</v>
      </c>
      <c r="E11">
        <v>4.81617647058823E-2</v>
      </c>
    </row>
    <row r="12" spans="1:5" x14ac:dyDescent="0.25">
      <c r="A12" t="s">
        <v>1</v>
      </c>
      <c r="B12">
        <v>16</v>
      </c>
      <c r="C12">
        <v>2</v>
      </c>
      <c r="D12">
        <v>14</v>
      </c>
      <c r="E12">
        <v>6.9852941176470507E-2</v>
      </c>
    </row>
    <row r="13" spans="1:5" x14ac:dyDescent="0.25">
      <c r="A13" t="s">
        <v>12</v>
      </c>
      <c r="B13">
        <v>12</v>
      </c>
      <c r="C13">
        <v>2</v>
      </c>
      <c r="D13">
        <v>10</v>
      </c>
      <c r="E13">
        <v>0</v>
      </c>
    </row>
    <row r="14" spans="1:5" x14ac:dyDescent="0.25">
      <c r="A14" t="s">
        <v>11</v>
      </c>
      <c r="B14">
        <v>16</v>
      </c>
      <c r="C14">
        <v>2</v>
      </c>
      <c r="D14">
        <v>14</v>
      </c>
      <c r="E14">
        <v>6.9852941176470507E-2</v>
      </c>
    </row>
    <row r="15" spans="1:5" x14ac:dyDescent="0.25">
      <c r="A15" t="s">
        <v>20</v>
      </c>
      <c r="B15">
        <v>2</v>
      </c>
      <c r="C15">
        <v>2</v>
      </c>
      <c r="D15">
        <v>0</v>
      </c>
      <c r="E15">
        <v>0</v>
      </c>
    </row>
    <row r="16" spans="1:5" x14ac:dyDescent="0.25">
      <c r="A16" t="s">
        <v>28</v>
      </c>
      <c r="B16">
        <v>0</v>
      </c>
      <c r="C16">
        <v>0</v>
      </c>
      <c r="D16">
        <v>0</v>
      </c>
      <c r="E16">
        <v>0</v>
      </c>
    </row>
    <row r="17" spans="1:5" x14ac:dyDescent="0.25">
      <c r="A17" t="s">
        <v>7</v>
      </c>
      <c r="B17">
        <v>12</v>
      </c>
      <c r="C17">
        <v>2</v>
      </c>
      <c r="D17">
        <v>10</v>
      </c>
      <c r="E17">
        <v>0</v>
      </c>
    </row>
    <row r="18" spans="1:5" x14ac:dyDescent="0.25">
      <c r="A18" t="s">
        <v>18</v>
      </c>
      <c r="B18">
        <v>1</v>
      </c>
      <c r="C18">
        <v>0</v>
      </c>
      <c r="D18">
        <v>1</v>
      </c>
      <c r="E18">
        <v>0</v>
      </c>
    </row>
    <row r="19" spans="1:5" x14ac:dyDescent="0.25">
      <c r="A19" t="s">
        <v>2</v>
      </c>
      <c r="B19">
        <v>1</v>
      </c>
      <c r="C19">
        <v>0</v>
      </c>
      <c r="D19">
        <v>1</v>
      </c>
      <c r="E19">
        <v>0</v>
      </c>
    </row>
    <row r="20" spans="1:5" x14ac:dyDescent="0.25">
      <c r="A20" t="s">
        <v>9</v>
      </c>
      <c r="B20">
        <v>12</v>
      </c>
      <c r="C20">
        <v>2</v>
      </c>
      <c r="D20">
        <v>10</v>
      </c>
      <c r="E20">
        <v>0</v>
      </c>
    </row>
    <row r="21" spans="1:5" x14ac:dyDescent="0.25">
      <c r="A21" t="s">
        <v>10</v>
      </c>
      <c r="B21">
        <v>12</v>
      </c>
      <c r="C21">
        <v>2</v>
      </c>
      <c r="D21">
        <v>10</v>
      </c>
      <c r="E21">
        <v>0</v>
      </c>
    </row>
    <row r="22" spans="1:5" x14ac:dyDescent="0.25">
      <c r="A22" t="s">
        <v>29</v>
      </c>
      <c r="B22">
        <v>6</v>
      </c>
      <c r="C22">
        <v>0</v>
      </c>
      <c r="D22">
        <v>6</v>
      </c>
      <c r="E22">
        <v>0</v>
      </c>
    </row>
    <row r="23" spans="1:5" x14ac:dyDescent="0.25">
      <c r="A23" t="s">
        <v>30</v>
      </c>
      <c r="B23">
        <v>5</v>
      </c>
      <c r="C23">
        <v>0</v>
      </c>
      <c r="D23">
        <v>5</v>
      </c>
      <c r="E23">
        <v>1.47058823529411E-3</v>
      </c>
    </row>
    <row r="24" spans="1:5" x14ac:dyDescent="0.25">
      <c r="A24" t="s">
        <v>19</v>
      </c>
      <c r="B24">
        <v>0</v>
      </c>
      <c r="C24">
        <v>0</v>
      </c>
      <c r="D24">
        <v>0</v>
      </c>
      <c r="E24">
        <v>0</v>
      </c>
    </row>
    <row r="25" spans="1:5" x14ac:dyDescent="0.25">
      <c r="A25" t="s">
        <v>31</v>
      </c>
      <c r="B25">
        <v>15</v>
      </c>
      <c r="C25">
        <v>2</v>
      </c>
      <c r="D25">
        <v>13</v>
      </c>
      <c r="E25">
        <v>4.81617647058823E-2</v>
      </c>
    </row>
    <row r="26" spans="1:5" x14ac:dyDescent="0.25">
      <c r="A26" t="s">
        <v>32</v>
      </c>
      <c r="B26">
        <v>5</v>
      </c>
      <c r="C26">
        <v>0</v>
      </c>
      <c r="D26">
        <v>5</v>
      </c>
      <c r="E26">
        <v>1.47058823529411E-3</v>
      </c>
    </row>
    <row r="27" spans="1:5" x14ac:dyDescent="0.25">
      <c r="A27" t="s">
        <v>6</v>
      </c>
      <c r="B27">
        <v>16</v>
      </c>
      <c r="C27">
        <v>2</v>
      </c>
      <c r="D27">
        <v>14</v>
      </c>
      <c r="E27">
        <v>6.9852941176470507E-2</v>
      </c>
    </row>
    <row r="28" spans="1:5" x14ac:dyDescent="0.25">
      <c r="A28" t="s">
        <v>13</v>
      </c>
      <c r="B28">
        <v>12</v>
      </c>
      <c r="C28">
        <v>2</v>
      </c>
      <c r="D28">
        <v>10</v>
      </c>
      <c r="E28">
        <v>0</v>
      </c>
    </row>
    <row r="29" spans="1:5" x14ac:dyDescent="0.25">
      <c r="A29" t="s">
        <v>33</v>
      </c>
      <c r="B29">
        <v>6</v>
      </c>
      <c r="C29">
        <v>0</v>
      </c>
      <c r="D29">
        <v>6</v>
      </c>
      <c r="E2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Explanation</vt:lpstr>
      <vt:lpstr>Control (Blank)</vt:lpstr>
      <vt:lpstr>Control (kyn)</vt:lpstr>
      <vt:lpstr>Control (Blank - kyn)</vt:lpstr>
      <vt:lpstr>S. thermophilus (Blank)</vt:lpstr>
      <vt:lpstr>S. thermophilus (kyn)</vt:lpstr>
      <vt:lpstr>S. thermophilus (Blank - kyn)</vt:lpstr>
      <vt:lpstr>L. casei (Blank)</vt:lpstr>
      <vt:lpstr>L. casei (kyn)</vt:lpstr>
      <vt:lpstr>L. casei (Blank - kyn)</vt:lpstr>
      <vt:lpstr>Control (Blank) - LC (Blank)</vt:lpstr>
      <vt:lpstr>Control (Blank) - ST (Blank)</vt:lpstr>
      <vt:lpstr>Control (kyn) - ST (kyn)</vt:lpstr>
      <vt:lpstr>Control (kyn) - LC (kyn)</vt:lpstr>
      <vt:lpstr>ST (Blank) - LC (Blank)</vt:lpstr>
      <vt:lpstr>ST (kyn) -LC (ky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Jansma</dc:creator>
  <cp:lastModifiedBy>J. Jansma</cp:lastModifiedBy>
  <dcterms:created xsi:type="dcterms:W3CDTF">2023-01-11T09:04:41Z</dcterms:created>
  <dcterms:modified xsi:type="dcterms:W3CDTF">2023-03-06T11:33:09Z</dcterms:modified>
</cp:coreProperties>
</file>